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SR-2\Supplementary information\"/>
    </mc:Choice>
  </mc:AlternateContent>
  <bookViews>
    <workbookView xWindow="0" yWindow="0" windowWidth="20490" windowHeight="7755" firstSheet="2" activeTab="3"/>
  </bookViews>
  <sheets>
    <sheet name="Elements concentrations" sheetId="1" r:id="rId1"/>
    <sheet name="Elements fluxes" sheetId="2" r:id="rId2"/>
    <sheet name="Canopy exchange " sheetId="3" r:id="rId3"/>
    <sheet name="Enricment factor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4" i="2" l="1"/>
  <c r="M64" i="2"/>
  <c r="H64" i="2"/>
  <c r="G64" i="2"/>
  <c r="N63" i="2"/>
  <c r="M63" i="2"/>
  <c r="H63" i="2"/>
  <c r="G63" i="2"/>
  <c r="N62" i="2"/>
  <c r="M62" i="2"/>
  <c r="H62" i="2"/>
  <c r="G62" i="2"/>
  <c r="N61" i="2"/>
  <c r="M61" i="2"/>
  <c r="H61" i="2"/>
  <c r="G61" i="2"/>
  <c r="N60" i="2"/>
  <c r="M60" i="2"/>
  <c r="H60" i="2"/>
  <c r="G60" i="2"/>
  <c r="N59" i="2"/>
  <c r="M59" i="2"/>
  <c r="H59" i="2"/>
  <c r="G59" i="2"/>
  <c r="N58" i="2"/>
  <c r="M58" i="2"/>
  <c r="H58" i="2"/>
  <c r="G58" i="2"/>
  <c r="N57" i="2"/>
  <c r="M57" i="2"/>
  <c r="H57" i="2"/>
  <c r="G57" i="2"/>
  <c r="N56" i="2"/>
  <c r="M56" i="2"/>
  <c r="H56" i="2"/>
  <c r="G56" i="2"/>
  <c r="N55" i="2"/>
  <c r="M55" i="2"/>
  <c r="H55" i="2"/>
  <c r="G55" i="2"/>
  <c r="N54" i="2"/>
  <c r="M54" i="2"/>
  <c r="H54" i="2"/>
  <c r="G54" i="2"/>
  <c r="N53" i="2"/>
  <c r="M53" i="2"/>
  <c r="H53" i="2"/>
  <c r="G53" i="2"/>
  <c r="N52" i="2"/>
  <c r="M52" i="2"/>
  <c r="H52" i="2"/>
  <c r="G52" i="2"/>
  <c r="N51" i="2"/>
  <c r="M51" i="2"/>
  <c r="H51" i="2"/>
  <c r="G51" i="2"/>
  <c r="N50" i="2"/>
  <c r="M50" i="2"/>
  <c r="H50" i="2"/>
  <c r="G50" i="2"/>
  <c r="N49" i="2"/>
  <c r="M49" i="2"/>
  <c r="H49" i="2"/>
  <c r="G49" i="2"/>
  <c r="N48" i="2"/>
  <c r="M48" i="2"/>
  <c r="H48" i="2"/>
  <c r="G48" i="2"/>
  <c r="N47" i="2"/>
  <c r="M47" i="2"/>
  <c r="H47" i="2"/>
  <c r="G47" i="2"/>
  <c r="N46" i="2"/>
  <c r="M46" i="2"/>
  <c r="H46" i="2"/>
  <c r="G46" i="2"/>
  <c r="N45" i="2"/>
  <c r="M45" i="2"/>
  <c r="H45" i="2"/>
  <c r="G45" i="2"/>
  <c r="N44" i="2"/>
  <c r="M44" i="2"/>
  <c r="H44" i="2"/>
  <c r="G44" i="2"/>
  <c r="N43" i="2"/>
  <c r="M43" i="2"/>
  <c r="H43" i="2"/>
  <c r="G43" i="2"/>
  <c r="N42" i="2"/>
  <c r="M42" i="2"/>
  <c r="H42" i="2"/>
  <c r="G42" i="2"/>
  <c r="N41" i="2"/>
  <c r="M41" i="2"/>
  <c r="H41" i="2"/>
  <c r="G41" i="2"/>
  <c r="N40" i="2"/>
  <c r="M40" i="2"/>
  <c r="H40" i="2"/>
  <c r="G40" i="2"/>
  <c r="N39" i="2"/>
  <c r="M39" i="2"/>
  <c r="H39" i="2"/>
  <c r="G39" i="2"/>
  <c r="N38" i="2"/>
  <c r="M38" i="2"/>
  <c r="H38" i="2"/>
  <c r="G38" i="2"/>
  <c r="N37" i="2"/>
  <c r="M37" i="2"/>
  <c r="H37" i="2"/>
  <c r="G37" i="2"/>
  <c r="T31" i="2"/>
  <c r="N31" i="2"/>
  <c r="M31" i="2"/>
  <c r="H31" i="2"/>
  <c r="G31" i="2"/>
  <c r="T30" i="2"/>
  <c r="N30" i="2"/>
  <c r="M30" i="2"/>
  <c r="H30" i="2"/>
  <c r="G30" i="2"/>
  <c r="T29" i="2"/>
  <c r="N29" i="2"/>
  <c r="M29" i="2"/>
  <c r="H29" i="2"/>
  <c r="G29" i="2"/>
  <c r="T28" i="2"/>
  <c r="N28" i="2"/>
  <c r="M28" i="2"/>
  <c r="H28" i="2"/>
  <c r="G28" i="2"/>
  <c r="T27" i="2"/>
  <c r="N27" i="2"/>
  <c r="M27" i="2"/>
  <c r="H27" i="2"/>
  <c r="G27" i="2"/>
  <c r="T26" i="2"/>
  <c r="N26" i="2"/>
  <c r="M26" i="2"/>
  <c r="H26" i="2"/>
  <c r="G26" i="2"/>
  <c r="T25" i="2"/>
  <c r="N25" i="2"/>
  <c r="M25" i="2"/>
  <c r="H25" i="2"/>
  <c r="G25" i="2"/>
  <c r="T24" i="2"/>
  <c r="N24" i="2"/>
  <c r="M24" i="2"/>
  <c r="H24" i="2"/>
  <c r="G24" i="2"/>
  <c r="T23" i="2"/>
  <c r="N23" i="2"/>
  <c r="M23" i="2"/>
  <c r="H23" i="2"/>
  <c r="G23" i="2"/>
  <c r="T22" i="2"/>
  <c r="N22" i="2"/>
  <c r="M22" i="2"/>
  <c r="H22" i="2"/>
  <c r="G22" i="2"/>
  <c r="T21" i="2"/>
  <c r="N21" i="2"/>
  <c r="M21" i="2"/>
  <c r="H21" i="2"/>
  <c r="G21" i="2"/>
  <c r="T20" i="2"/>
  <c r="N20" i="2"/>
  <c r="M20" i="2"/>
  <c r="H20" i="2"/>
  <c r="G20" i="2"/>
  <c r="T19" i="2"/>
  <c r="N19" i="2"/>
  <c r="M19" i="2"/>
  <c r="H19" i="2"/>
  <c r="G19" i="2"/>
  <c r="T18" i="2"/>
  <c r="N18" i="2"/>
  <c r="M18" i="2"/>
  <c r="H18" i="2"/>
  <c r="G18" i="2"/>
  <c r="T17" i="2"/>
  <c r="N17" i="2"/>
  <c r="M17" i="2"/>
  <c r="H17" i="2"/>
  <c r="G17" i="2"/>
  <c r="T16" i="2"/>
  <c r="N16" i="2"/>
  <c r="M16" i="2"/>
  <c r="H16" i="2"/>
  <c r="G16" i="2"/>
  <c r="T15" i="2"/>
  <c r="N15" i="2"/>
  <c r="M15" i="2"/>
  <c r="H15" i="2"/>
  <c r="G15" i="2"/>
  <c r="T14" i="2"/>
  <c r="N14" i="2"/>
  <c r="M14" i="2"/>
  <c r="H14" i="2"/>
  <c r="G14" i="2"/>
  <c r="T13" i="2"/>
  <c r="N13" i="2"/>
  <c r="M13" i="2"/>
  <c r="H13" i="2"/>
  <c r="G13" i="2"/>
  <c r="T12" i="2"/>
  <c r="N12" i="2"/>
  <c r="M12" i="2"/>
  <c r="H12" i="2"/>
  <c r="G12" i="2"/>
  <c r="T11" i="2"/>
  <c r="N11" i="2"/>
  <c r="M11" i="2"/>
  <c r="H11" i="2"/>
  <c r="G11" i="2"/>
  <c r="T10" i="2"/>
  <c r="N10" i="2"/>
  <c r="M10" i="2"/>
  <c r="H10" i="2"/>
  <c r="G10" i="2"/>
  <c r="T9" i="2"/>
  <c r="N9" i="2"/>
  <c r="M9" i="2"/>
  <c r="H9" i="2"/>
  <c r="G9" i="2"/>
  <c r="T8" i="2"/>
  <c r="N8" i="2"/>
  <c r="M8" i="2"/>
  <c r="H8" i="2"/>
  <c r="G8" i="2"/>
  <c r="T7" i="2"/>
  <c r="N7" i="2"/>
  <c r="M7" i="2"/>
  <c r="H7" i="2"/>
  <c r="G7" i="2"/>
  <c r="T6" i="2"/>
  <c r="N6" i="2"/>
  <c r="M6" i="2"/>
  <c r="H6" i="2"/>
  <c r="G6" i="2"/>
  <c r="T5" i="2"/>
  <c r="N5" i="2"/>
  <c r="M5" i="2"/>
  <c r="H5" i="2"/>
  <c r="G5" i="2"/>
  <c r="T4" i="2"/>
  <c r="N4" i="2"/>
  <c r="M4" i="2"/>
  <c r="H4" i="2"/>
  <c r="G4" i="2"/>
  <c r="T63" i="1" l="1"/>
  <c r="S63" i="1"/>
  <c r="T62" i="1"/>
  <c r="S62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N63" i="1"/>
  <c r="M63" i="1"/>
  <c r="H63" i="1"/>
  <c r="G63" i="1"/>
  <c r="N62" i="1"/>
  <c r="M62" i="1"/>
  <c r="H62" i="1"/>
  <c r="G62" i="1"/>
  <c r="N61" i="1"/>
  <c r="M61" i="1"/>
  <c r="H61" i="1"/>
  <c r="G61" i="1"/>
  <c r="N60" i="1"/>
  <c r="M60" i="1"/>
  <c r="H60" i="1"/>
  <c r="G60" i="1"/>
  <c r="N59" i="1"/>
  <c r="M59" i="1"/>
  <c r="H59" i="1"/>
  <c r="G59" i="1"/>
  <c r="N58" i="1"/>
  <c r="M58" i="1"/>
  <c r="H58" i="1"/>
  <c r="G58" i="1"/>
  <c r="N57" i="1"/>
  <c r="M57" i="1"/>
  <c r="H57" i="1"/>
  <c r="G57" i="1"/>
  <c r="N56" i="1"/>
  <c r="M56" i="1"/>
  <c r="H56" i="1"/>
  <c r="G56" i="1"/>
  <c r="N55" i="1"/>
  <c r="M55" i="1"/>
  <c r="H55" i="1"/>
  <c r="G55" i="1"/>
  <c r="N54" i="1"/>
  <c r="M54" i="1"/>
  <c r="H54" i="1"/>
  <c r="G54" i="1"/>
  <c r="N53" i="1"/>
  <c r="M53" i="1"/>
  <c r="H53" i="1"/>
  <c r="G53" i="1"/>
  <c r="N52" i="1"/>
  <c r="M52" i="1"/>
  <c r="H52" i="1"/>
  <c r="G52" i="1"/>
  <c r="N51" i="1"/>
  <c r="M51" i="1"/>
  <c r="H51" i="1"/>
  <c r="G51" i="1"/>
  <c r="N50" i="1"/>
  <c r="M50" i="1"/>
  <c r="H50" i="1"/>
  <c r="G50" i="1"/>
  <c r="N49" i="1"/>
  <c r="M49" i="1"/>
  <c r="H49" i="1"/>
  <c r="G49" i="1"/>
  <c r="N48" i="1"/>
  <c r="M48" i="1"/>
  <c r="H48" i="1"/>
  <c r="G48" i="1"/>
  <c r="N47" i="1"/>
  <c r="M47" i="1"/>
  <c r="H47" i="1"/>
  <c r="G47" i="1"/>
  <c r="N46" i="1"/>
  <c r="M46" i="1"/>
  <c r="H46" i="1"/>
  <c r="G46" i="1"/>
  <c r="N45" i="1"/>
  <c r="M45" i="1"/>
  <c r="H45" i="1"/>
  <c r="G45" i="1"/>
  <c r="N44" i="1"/>
  <c r="M44" i="1"/>
  <c r="H44" i="1"/>
  <c r="G44" i="1"/>
  <c r="N43" i="1"/>
  <c r="M43" i="1"/>
  <c r="H43" i="1"/>
  <c r="G43" i="1"/>
  <c r="N42" i="1"/>
  <c r="M42" i="1"/>
  <c r="H42" i="1"/>
  <c r="G42" i="1"/>
  <c r="N41" i="1"/>
  <c r="M41" i="1"/>
  <c r="H41" i="1"/>
  <c r="G41" i="1"/>
  <c r="N40" i="1"/>
  <c r="M40" i="1"/>
  <c r="H40" i="1"/>
  <c r="G40" i="1"/>
  <c r="N39" i="1"/>
  <c r="M39" i="1"/>
  <c r="H39" i="1"/>
  <c r="G39" i="1"/>
  <c r="N38" i="1"/>
  <c r="M38" i="1"/>
  <c r="H38" i="1"/>
  <c r="G38" i="1"/>
  <c r="N37" i="1"/>
  <c r="M37" i="1"/>
  <c r="H37" i="1"/>
  <c r="G37" i="1"/>
  <c r="N36" i="1"/>
  <c r="M36" i="1"/>
  <c r="H36" i="1"/>
  <c r="G36" i="1"/>
</calcChain>
</file>

<file path=xl/sharedStrings.xml><?xml version="1.0" encoding="utf-8"?>
<sst xmlns="http://schemas.openxmlformats.org/spreadsheetml/2006/main" count="552" uniqueCount="151">
  <si>
    <t>Date</t>
  </si>
  <si>
    <t>Precipitation</t>
  </si>
  <si>
    <t>Throughfall</t>
  </si>
  <si>
    <t>Stemflow</t>
  </si>
  <si>
    <t>Plot1</t>
  </si>
  <si>
    <t>Plot2</t>
  </si>
  <si>
    <t>Plot3</t>
  </si>
  <si>
    <t>Average</t>
  </si>
  <si>
    <t>SD</t>
  </si>
  <si>
    <t>8-13</t>
  </si>
  <si>
    <t>8-15</t>
  </si>
  <si>
    <t>8-18</t>
  </si>
  <si>
    <t>8-19</t>
  </si>
  <si>
    <t>8-23</t>
  </si>
  <si>
    <t>8-24</t>
  </si>
  <si>
    <t>8-27</t>
  </si>
  <si>
    <t>9-01</t>
  </si>
  <si>
    <t>9-10</t>
  </si>
  <si>
    <t>9-14</t>
  </si>
  <si>
    <t>9-22</t>
  </si>
  <si>
    <t>9-25</t>
  </si>
  <si>
    <t>9-28</t>
  </si>
  <si>
    <t>4-15</t>
  </si>
  <si>
    <t>5-5</t>
  </si>
  <si>
    <t>5-9</t>
  </si>
  <si>
    <t>5-17</t>
  </si>
  <si>
    <t>5-23</t>
  </si>
  <si>
    <t>6-2</t>
  </si>
  <si>
    <t>6-7</t>
  </si>
  <si>
    <t>6-15</t>
  </si>
  <si>
    <t>6-20</t>
  </si>
  <si>
    <t>6-27</t>
  </si>
  <si>
    <t>7-6</t>
  </si>
  <si>
    <t>7-13</t>
  </si>
  <si>
    <t>7-14</t>
  </si>
  <si>
    <t>7-26</t>
  </si>
  <si>
    <t>7-29</t>
  </si>
  <si>
    <t>Date</t>
    <phoneticPr fontId="2" type="noConversion"/>
  </si>
  <si>
    <t>Precipitation</t>
    <phoneticPr fontId="2" type="noConversion"/>
  </si>
  <si>
    <t>Throughfall</t>
    <phoneticPr fontId="2" type="noConversion"/>
  </si>
  <si>
    <t>Plot1</t>
    <phoneticPr fontId="2" type="noConversion"/>
  </si>
  <si>
    <t>Plot2</t>
    <phoneticPr fontId="2" type="noConversion"/>
  </si>
  <si>
    <t>Plot3</t>
    <phoneticPr fontId="2" type="noConversion"/>
  </si>
  <si>
    <t>Average</t>
    <phoneticPr fontId="2" type="noConversion"/>
  </si>
  <si>
    <t>SD</t>
    <phoneticPr fontId="2" type="noConversion"/>
  </si>
  <si>
    <t>Plot1</t>
    <phoneticPr fontId="2" type="noConversion"/>
  </si>
  <si>
    <t>8-13</t>
    <phoneticPr fontId="2" type="noConversion"/>
  </si>
  <si>
    <t>8-15</t>
    <phoneticPr fontId="2" type="noConversion"/>
  </si>
  <si>
    <t>8-18</t>
    <phoneticPr fontId="2" type="noConversion"/>
  </si>
  <si>
    <t>8-19</t>
    <phoneticPr fontId="2" type="noConversion"/>
  </si>
  <si>
    <t>8-23</t>
    <phoneticPr fontId="2" type="noConversion"/>
  </si>
  <si>
    <t>8-24</t>
    <phoneticPr fontId="2" type="noConversion"/>
  </si>
  <si>
    <t>8-27</t>
    <phoneticPr fontId="2" type="noConversion"/>
  </si>
  <si>
    <t>9-01</t>
    <phoneticPr fontId="2" type="noConversion"/>
  </si>
  <si>
    <t>9-10</t>
    <phoneticPr fontId="2" type="noConversion"/>
  </si>
  <si>
    <t>9-14</t>
    <phoneticPr fontId="2" type="noConversion"/>
  </si>
  <si>
    <t>9-22</t>
    <phoneticPr fontId="2" type="noConversion"/>
  </si>
  <si>
    <t>9-25</t>
    <phoneticPr fontId="2" type="noConversion"/>
  </si>
  <si>
    <t>9-28</t>
    <phoneticPr fontId="2" type="noConversion"/>
  </si>
  <si>
    <t>4-15</t>
    <phoneticPr fontId="2" type="noConversion"/>
  </si>
  <si>
    <t>5-5</t>
    <phoneticPr fontId="2" type="noConversion"/>
  </si>
  <si>
    <t>5-9</t>
    <phoneticPr fontId="2" type="noConversion"/>
  </si>
  <si>
    <t>5-17</t>
    <phoneticPr fontId="2" type="noConversion"/>
  </si>
  <si>
    <t>5-23</t>
    <phoneticPr fontId="2" type="noConversion"/>
  </si>
  <si>
    <t>6-2</t>
    <phoneticPr fontId="2" type="noConversion"/>
  </si>
  <si>
    <t>6-7</t>
    <phoneticPr fontId="2" type="noConversion"/>
  </si>
  <si>
    <t>6-15</t>
    <phoneticPr fontId="2" type="noConversion"/>
  </si>
  <si>
    <t>6-20</t>
    <phoneticPr fontId="2" type="noConversion"/>
  </si>
  <si>
    <t>6-27</t>
    <phoneticPr fontId="2" type="noConversion"/>
  </si>
  <si>
    <t>7-6</t>
    <phoneticPr fontId="2" type="noConversion"/>
  </si>
  <si>
    <t>7-13</t>
    <phoneticPr fontId="2" type="noConversion"/>
  </si>
  <si>
    <t>7-14</t>
    <phoneticPr fontId="2" type="noConversion"/>
  </si>
  <si>
    <t>7-26</t>
    <phoneticPr fontId="2" type="noConversion"/>
  </si>
  <si>
    <t>7-29</t>
    <phoneticPr fontId="2" type="noConversion"/>
  </si>
  <si>
    <t>K</t>
    <phoneticPr fontId="2" type="noConversion"/>
  </si>
  <si>
    <t>Stemflow</t>
    <phoneticPr fontId="2" type="noConversion"/>
  </si>
  <si>
    <t>Plot1</t>
    <phoneticPr fontId="2" type="noConversion"/>
  </si>
  <si>
    <t>SD</t>
    <phoneticPr fontId="2" type="noConversion"/>
  </si>
  <si>
    <t>Mg</t>
  </si>
  <si>
    <t>Mg</t>
    <phoneticPr fontId="2" type="noConversion"/>
  </si>
  <si>
    <t>Na</t>
    <phoneticPr fontId="2" type="noConversion"/>
  </si>
  <si>
    <t>9-14</t>
    <phoneticPr fontId="2" type="noConversion"/>
  </si>
  <si>
    <t>9-25</t>
    <phoneticPr fontId="2" type="noConversion"/>
  </si>
  <si>
    <t>4-15</t>
    <phoneticPr fontId="2" type="noConversion"/>
  </si>
  <si>
    <t>5-9</t>
    <phoneticPr fontId="2" type="noConversion"/>
  </si>
  <si>
    <t>6-15</t>
    <phoneticPr fontId="2" type="noConversion"/>
  </si>
  <si>
    <t>6-20</t>
    <phoneticPr fontId="2" type="noConversion"/>
  </si>
  <si>
    <t>7-13</t>
    <phoneticPr fontId="2" type="noConversion"/>
  </si>
  <si>
    <t>Date</t>
    <phoneticPr fontId="2" type="noConversion"/>
  </si>
  <si>
    <t>Precipitation</t>
    <phoneticPr fontId="2" type="noConversion"/>
  </si>
  <si>
    <t>Plot3</t>
    <phoneticPr fontId="2" type="noConversion"/>
  </si>
  <si>
    <t>Average</t>
    <phoneticPr fontId="2" type="noConversion"/>
  </si>
  <si>
    <t>SD</t>
    <phoneticPr fontId="2" type="noConversion"/>
  </si>
  <si>
    <t>Plot1</t>
    <phoneticPr fontId="2" type="noConversion"/>
  </si>
  <si>
    <t>SD</t>
    <phoneticPr fontId="2" type="noConversion"/>
  </si>
  <si>
    <t>8-13</t>
    <phoneticPr fontId="2" type="noConversion"/>
  </si>
  <si>
    <t>8-19</t>
    <phoneticPr fontId="2" type="noConversion"/>
  </si>
  <si>
    <t>8-23</t>
    <phoneticPr fontId="2" type="noConversion"/>
  </si>
  <si>
    <t>8-24</t>
    <phoneticPr fontId="2" type="noConversion"/>
  </si>
  <si>
    <t>8-27</t>
    <phoneticPr fontId="2" type="noConversion"/>
  </si>
  <si>
    <t>9-01</t>
    <phoneticPr fontId="2" type="noConversion"/>
  </si>
  <si>
    <t>9-10</t>
    <phoneticPr fontId="2" type="noConversion"/>
  </si>
  <si>
    <t>9-14</t>
    <phoneticPr fontId="2" type="noConversion"/>
  </si>
  <si>
    <t>9-22</t>
    <phoneticPr fontId="2" type="noConversion"/>
  </si>
  <si>
    <t>9-25</t>
    <phoneticPr fontId="2" type="noConversion"/>
  </si>
  <si>
    <t>9-28</t>
    <phoneticPr fontId="2" type="noConversion"/>
  </si>
  <si>
    <t>5-5</t>
    <phoneticPr fontId="2" type="noConversion"/>
  </si>
  <si>
    <t>5-9</t>
    <phoneticPr fontId="2" type="noConversion"/>
  </si>
  <si>
    <t>5-17</t>
    <phoneticPr fontId="2" type="noConversion"/>
  </si>
  <si>
    <t>6-2</t>
    <phoneticPr fontId="2" type="noConversion"/>
  </si>
  <si>
    <t>6-15</t>
    <phoneticPr fontId="2" type="noConversion"/>
  </si>
  <si>
    <t>7-6</t>
    <phoneticPr fontId="2" type="noConversion"/>
  </si>
  <si>
    <t>7-29</t>
    <phoneticPr fontId="2" type="noConversion"/>
  </si>
  <si>
    <t>Ca</t>
    <phoneticPr fontId="2" type="noConversion"/>
  </si>
  <si>
    <t>Plot2</t>
    <phoneticPr fontId="2" type="noConversion"/>
  </si>
  <si>
    <t>8-13</t>
    <phoneticPr fontId="2" type="noConversion"/>
  </si>
  <si>
    <t>8-23</t>
    <phoneticPr fontId="2" type="noConversion"/>
  </si>
  <si>
    <t>Date</t>
    <phoneticPr fontId="2" type="noConversion"/>
  </si>
  <si>
    <t>Precipitation</t>
    <phoneticPr fontId="2" type="noConversion"/>
  </si>
  <si>
    <t>Throughfall</t>
    <phoneticPr fontId="2" type="noConversion"/>
  </si>
  <si>
    <t>Plot1</t>
    <phoneticPr fontId="2" type="noConversion"/>
  </si>
  <si>
    <t>Plot3</t>
    <phoneticPr fontId="2" type="noConversion"/>
  </si>
  <si>
    <t>8-15</t>
    <phoneticPr fontId="2" type="noConversion"/>
  </si>
  <si>
    <t>8-19</t>
    <phoneticPr fontId="2" type="noConversion"/>
  </si>
  <si>
    <t>8-24</t>
    <phoneticPr fontId="2" type="noConversion"/>
  </si>
  <si>
    <t>9-01</t>
    <phoneticPr fontId="2" type="noConversion"/>
  </si>
  <si>
    <t>9-10</t>
    <phoneticPr fontId="2" type="noConversion"/>
  </si>
  <si>
    <t>9-22</t>
    <phoneticPr fontId="2" type="noConversion"/>
  </si>
  <si>
    <t>9-28</t>
    <phoneticPr fontId="2" type="noConversion"/>
  </si>
  <si>
    <t>5-17</t>
    <phoneticPr fontId="2" type="noConversion"/>
  </si>
  <si>
    <t>6-2</t>
    <phoneticPr fontId="2" type="noConversion"/>
  </si>
  <si>
    <t>6-20</t>
    <phoneticPr fontId="2" type="noConversion"/>
  </si>
  <si>
    <t>7-13</t>
    <phoneticPr fontId="2" type="noConversion"/>
  </si>
  <si>
    <t>7-14</t>
    <phoneticPr fontId="2" type="noConversion"/>
  </si>
  <si>
    <t>7-29</t>
    <phoneticPr fontId="2" type="noConversion"/>
  </si>
  <si>
    <t>K</t>
    <phoneticPr fontId="2" type="noConversion"/>
  </si>
  <si>
    <t>Ca</t>
    <phoneticPr fontId="2" type="noConversion"/>
  </si>
  <si>
    <t>Year</t>
    <phoneticPr fontId="2" type="noConversion"/>
  </si>
  <si>
    <t>Mg</t>
    <phoneticPr fontId="2" type="noConversion"/>
  </si>
  <si>
    <t>Month-day</t>
    <phoneticPr fontId="2" type="noConversion"/>
  </si>
  <si>
    <t>Na</t>
    <phoneticPr fontId="2" type="noConversion"/>
  </si>
  <si>
    <t>Year</t>
    <phoneticPr fontId="2" type="noConversion"/>
  </si>
  <si>
    <t>Month-day</t>
    <phoneticPr fontId="2" type="noConversion"/>
  </si>
  <si>
    <t>Canopy exchange</t>
    <phoneticPr fontId="2" type="noConversion"/>
  </si>
  <si>
    <t>Aevrage</t>
    <phoneticPr fontId="2" type="noConversion"/>
  </si>
  <si>
    <t>Dry deposition</t>
    <phoneticPr fontId="2" type="noConversion"/>
  </si>
  <si>
    <t>Enrichment factros</t>
    <phoneticPr fontId="2" type="noConversion"/>
  </si>
  <si>
    <t>Ca</t>
    <phoneticPr fontId="2" type="noConversion"/>
  </si>
  <si>
    <t>Throuhgfall</t>
    <phoneticPr fontId="2" type="noConversion"/>
  </si>
  <si>
    <t>Stemflow</t>
    <phoneticPr fontId="2" type="noConversion"/>
  </si>
  <si>
    <t>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0_);[Red]\(0.00\)"/>
    <numFmt numFmtId="178" formatCode="0.00_ "/>
  </numFmts>
  <fonts count="6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4"/>
      <color rgb="FFFF0000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49" fontId="3" fillId="0" borderId="0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7"/>
  <sheetViews>
    <sheetView topLeftCell="A118" zoomScaleNormal="100" workbookViewId="0">
      <selection activeCell="I12" sqref="I12"/>
    </sheetView>
  </sheetViews>
  <sheetFormatPr defaultRowHeight="13.5" x14ac:dyDescent="0.15"/>
  <cols>
    <col min="1" max="1" width="9" style="9"/>
    <col min="2" max="2" width="9" style="2"/>
    <col min="3" max="3" width="10.875" style="9" customWidth="1"/>
    <col min="4" max="20" width="9" style="8"/>
    <col min="21" max="16384" width="9" style="9"/>
  </cols>
  <sheetData>
    <row r="1" spans="1:20" x14ac:dyDescent="0.15">
      <c r="B1" s="11"/>
      <c r="C1" s="11"/>
    </row>
    <row r="2" spans="1:20" s="12" customFormat="1" x14ac:dyDescent="0.15">
      <c r="B2" s="25" t="s">
        <v>37</v>
      </c>
      <c r="C2" s="25"/>
      <c r="D2" s="27" t="s">
        <v>1</v>
      </c>
      <c r="E2" s="27"/>
      <c r="F2" s="27"/>
      <c r="G2" s="27"/>
      <c r="H2" s="27"/>
      <c r="I2" s="16"/>
      <c r="J2" s="27" t="s">
        <v>2</v>
      </c>
      <c r="K2" s="27"/>
      <c r="L2" s="27"/>
      <c r="M2" s="27"/>
      <c r="N2" s="27"/>
      <c r="O2" s="16"/>
      <c r="P2" s="27" t="s">
        <v>3</v>
      </c>
      <c r="Q2" s="27"/>
      <c r="R2" s="27"/>
      <c r="S2" s="27"/>
      <c r="T2" s="27"/>
    </row>
    <row r="3" spans="1:20" x14ac:dyDescent="0.15">
      <c r="B3" s="2" t="s">
        <v>141</v>
      </c>
      <c r="C3" s="9" t="s">
        <v>142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P3" s="8" t="s">
        <v>4</v>
      </c>
      <c r="Q3" s="8" t="s">
        <v>5</v>
      </c>
      <c r="R3" s="8" t="s">
        <v>6</v>
      </c>
      <c r="S3" s="8" t="s">
        <v>7</v>
      </c>
      <c r="T3" s="8" t="s">
        <v>8</v>
      </c>
    </row>
    <row r="4" spans="1:20" x14ac:dyDescent="0.15">
      <c r="A4" s="24" t="s">
        <v>113</v>
      </c>
      <c r="B4" s="29">
        <v>2015</v>
      </c>
      <c r="C4" s="9" t="s">
        <v>9</v>
      </c>
      <c r="D4" s="8">
        <v>4.5140614035087703</v>
      </c>
      <c r="E4" s="8">
        <v>5.0496428571428602</v>
      </c>
      <c r="F4" s="8">
        <v>3.8449</v>
      </c>
      <c r="G4" s="8">
        <v>4.4695347535505432</v>
      </c>
      <c r="H4" s="8">
        <v>0.60360442748257903</v>
      </c>
      <c r="J4" s="8">
        <v>7.4489788083333304</v>
      </c>
      <c r="K4" s="8">
        <v>4.4532014203333299</v>
      </c>
      <c r="L4" s="8">
        <v>2.9209999999999998</v>
      </c>
      <c r="M4" s="8">
        <v>4.9410600762222199</v>
      </c>
      <c r="N4" s="8">
        <v>2.3030745913394153</v>
      </c>
      <c r="P4" s="8">
        <v>0</v>
      </c>
      <c r="Q4" s="8">
        <v>0</v>
      </c>
      <c r="R4" s="8">
        <v>0</v>
      </c>
      <c r="S4" s="8">
        <v>0</v>
      </c>
      <c r="T4" s="8">
        <v>0</v>
      </c>
    </row>
    <row r="5" spans="1:20" x14ac:dyDescent="0.15">
      <c r="A5" s="24"/>
      <c r="B5" s="29"/>
      <c r="C5" s="9" t="s">
        <v>10</v>
      </c>
      <c r="D5" s="8">
        <v>4.0979457994579898</v>
      </c>
      <c r="E5" s="8">
        <v>5.5944592178769996</v>
      </c>
      <c r="F5" s="8">
        <v>4.0901709401709399</v>
      </c>
      <c r="G5" s="8">
        <v>4.5941919858353097</v>
      </c>
      <c r="H5" s="8">
        <v>0.86626555612669076</v>
      </c>
      <c r="J5" s="8">
        <v>2.86557563366667</v>
      </c>
      <c r="K5" s="8">
        <v>3.4942363059999999</v>
      </c>
      <c r="L5" s="8">
        <v>3.7356216529999999</v>
      </c>
      <c r="M5" s="8">
        <v>3.3651445308888897</v>
      </c>
      <c r="N5" s="8">
        <v>0.4491586954968676</v>
      </c>
      <c r="P5" s="8">
        <v>0</v>
      </c>
      <c r="Q5" s="8">
        <v>0</v>
      </c>
      <c r="R5" s="8">
        <v>0</v>
      </c>
      <c r="S5" s="8">
        <v>0</v>
      </c>
      <c r="T5" s="8">
        <v>0</v>
      </c>
    </row>
    <row r="6" spans="1:20" x14ac:dyDescent="0.15">
      <c r="A6" s="24"/>
      <c r="B6" s="29"/>
      <c r="C6" s="9" t="s">
        <v>11</v>
      </c>
      <c r="D6" s="8">
        <v>3.9907959190751399</v>
      </c>
      <c r="E6" s="8">
        <v>4.2941876302988096</v>
      </c>
      <c r="F6" s="8">
        <v>4.59850695517774</v>
      </c>
      <c r="G6" s="8">
        <v>4.2944968348505634</v>
      </c>
      <c r="H6" s="8">
        <v>0.30385563604418309</v>
      </c>
      <c r="J6" s="8">
        <v>3.0034575683333302</v>
      </c>
      <c r="K6" s="8">
        <v>4.2233250553333299</v>
      </c>
      <c r="L6" s="8">
        <v>3.5393778010000001</v>
      </c>
      <c r="M6" s="8">
        <v>3.5887201415555534</v>
      </c>
      <c r="N6" s="8">
        <v>0.61142879502730763</v>
      </c>
      <c r="P6" s="8">
        <v>2.7050091366990698</v>
      </c>
      <c r="Q6" s="8">
        <v>2.0922385518461701</v>
      </c>
      <c r="R6" s="8">
        <v>3.01714895586493</v>
      </c>
      <c r="S6" s="8">
        <v>2.6047988816666701</v>
      </c>
      <c r="T6" s="8">
        <v>0.47052777314982469</v>
      </c>
    </row>
    <row r="7" spans="1:20" x14ac:dyDescent="0.15">
      <c r="A7" s="24"/>
      <c r="B7" s="29"/>
      <c r="C7" s="9" t="s">
        <v>12</v>
      </c>
      <c r="D7" s="8">
        <v>1.64116610169491</v>
      </c>
      <c r="E7" s="8">
        <v>1.6908667127071799</v>
      </c>
      <c r="F7" s="8">
        <v>2.0189818359374998</v>
      </c>
      <c r="G7" s="8">
        <v>1.7836715501131966</v>
      </c>
      <c r="H7" s="8">
        <v>0.20529426598126094</v>
      </c>
      <c r="J7" s="8">
        <v>0.68302834133333301</v>
      </c>
      <c r="K7" s="8">
        <v>0.44007213633333297</v>
      </c>
      <c r="L7" s="8">
        <v>0.70272894100000005</v>
      </c>
      <c r="M7" s="8">
        <v>0.60860980622222194</v>
      </c>
      <c r="N7" s="8">
        <v>0.14628991091489804</v>
      </c>
      <c r="P7" s="8">
        <v>1.4470685009586</v>
      </c>
      <c r="Q7" s="8">
        <v>1.38903862450381</v>
      </c>
      <c r="R7" s="8">
        <v>1.87698990821878</v>
      </c>
      <c r="S7" s="8">
        <v>1.5710323446666701</v>
      </c>
      <c r="T7" s="8">
        <v>0.26655091391734204</v>
      </c>
    </row>
    <row r="8" spans="1:20" x14ac:dyDescent="0.15">
      <c r="A8" s="24"/>
      <c r="B8" s="29"/>
      <c r="C8" s="9" t="s">
        <v>13</v>
      </c>
      <c r="D8" s="8">
        <v>2.2295555555555602</v>
      </c>
      <c r="E8" s="8">
        <v>1.76002555555555</v>
      </c>
      <c r="F8" s="8">
        <v>2.00955555555556</v>
      </c>
      <c r="G8" s="8">
        <v>1.9997122222222234</v>
      </c>
      <c r="H8" s="8">
        <v>0.23491971742136883</v>
      </c>
      <c r="J8" s="8">
        <v>2.3908888890000002</v>
      </c>
      <c r="K8" s="8">
        <v>1.4295555559999999</v>
      </c>
      <c r="L8" s="8">
        <v>2.818333333</v>
      </c>
      <c r="M8" s="8">
        <v>2.212925926</v>
      </c>
      <c r="N8" s="8">
        <v>0.71128689051751204</v>
      </c>
      <c r="P8" s="8">
        <v>1.1171094355976801</v>
      </c>
      <c r="Q8" s="8">
        <v>1.6952914493400499</v>
      </c>
      <c r="R8" s="8">
        <v>1.32065905876615</v>
      </c>
      <c r="S8" s="8">
        <v>1.3776866480000001</v>
      </c>
      <c r="T8" s="8">
        <v>0.29327925207167482</v>
      </c>
    </row>
    <row r="9" spans="1:20" x14ac:dyDescent="0.15">
      <c r="A9" s="24"/>
      <c r="B9" s="29"/>
      <c r="C9" s="9" t="s">
        <v>14</v>
      </c>
      <c r="D9" s="8">
        <v>2.3207800677583301</v>
      </c>
      <c r="E9" s="8">
        <v>1.7036561151079099</v>
      </c>
      <c r="F9" s="8">
        <v>1.5078063604240299</v>
      </c>
      <c r="G9" s="8">
        <v>1.8440808477634232</v>
      </c>
      <c r="H9" s="8">
        <v>0.42428868870174768</v>
      </c>
      <c r="J9" s="8">
        <v>2.341830168</v>
      </c>
      <c r="K9" s="8">
        <v>1.4107475143333299</v>
      </c>
      <c r="L9" s="8">
        <v>2.9168314679999998</v>
      </c>
      <c r="M9" s="8">
        <v>2.2231363834444431</v>
      </c>
      <c r="N9" s="8">
        <v>0.7600252494109313</v>
      </c>
      <c r="P9" s="8">
        <v>1.2269020605443901</v>
      </c>
      <c r="Q9" s="8">
        <v>2.0822701754385999</v>
      </c>
      <c r="R9" s="8">
        <v>1.3113432151314399</v>
      </c>
      <c r="S9" s="8">
        <v>1.5401718170000001</v>
      </c>
      <c r="T9" s="8">
        <v>0.4713656221897724</v>
      </c>
    </row>
    <row r="10" spans="1:20" x14ac:dyDescent="0.15">
      <c r="A10" s="24"/>
      <c r="B10" s="29"/>
      <c r="C10" s="9" t="s">
        <v>15</v>
      </c>
      <c r="D10" s="8">
        <v>1.3199335298836701</v>
      </c>
      <c r="E10" s="8">
        <v>1.0716897708216899</v>
      </c>
      <c r="F10" s="8">
        <v>0.80424822134387297</v>
      </c>
      <c r="G10" s="8">
        <v>1.0652905073497443</v>
      </c>
      <c r="H10" s="8">
        <v>0.25790220489690258</v>
      </c>
      <c r="J10" s="8">
        <v>1.1174993763333301</v>
      </c>
      <c r="K10" s="8">
        <v>1.1514303266666699</v>
      </c>
      <c r="L10" s="8">
        <v>1.0665887540000001</v>
      </c>
      <c r="M10" s="8">
        <v>1.1118394856666667</v>
      </c>
      <c r="N10" s="8">
        <v>4.2703031331597419E-2</v>
      </c>
      <c r="P10" s="8">
        <v>1.3019629629629601</v>
      </c>
      <c r="Q10" s="8">
        <v>1.3019629629629601</v>
      </c>
      <c r="R10" s="8">
        <v>1.3019629629629601</v>
      </c>
      <c r="S10" s="8">
        <v>1.301962963</v>
      </c>
      <c r="T10" s="8">
        <v>0</v>
      </c>
    </row>
    <row r="11" spans="1:20" x14ac:dyDescent="0.15">
      <c r="A11" s="24"/>
      <c r="B11" s="29"/>
      <c r="C11" s="9" t="s">
        <v>16</v>
      </c>
      <c r="D11" s="8">
        <v>5.0210807692307604</v>
      </c>
      <c r="E11" s="8">
        <v>4.8138065967016503</v>
      </c>
      <c r="F11" s="8">
        <v>5.9608249660787003</v>
      </c>
      <c r="G11" s="8">
        <v>5.2652374440037031</v>
      </c>
      <c r="H11" s="8">
        <v>0.61124638755515948</v>
      </c>
      <c r="J11" s="8">
        <v>4.1917014149999998</v>
      </c>
      <c r="K11" s="8">
        <v>5.1218130850000003</v>
      </c>
      <c r="L11" s="8">
        <v>5.3387562690000001</v>
      </c>
      <c r="M11" s="8">
        <v>4.8840902563333337</v>
      </c>
      <c r="N11" s="8">
        <v>0.60935852908874266</v>
      </c>
      <c r="P11" s="8">
        <v>5.7451291064514898</v>
      </c>
      <c r="Q11" s="8">
        <v>5.2102421828321104</v>
      </c>
      <c r="R11" s="8">
        <v>10.048374981000199</v>
      </c>
      <c r="S11" s="8">
        <v>7.0012487563333297</v>
      </c>
      <c r="T11" s="8">
        <v>2.6524063932772854</v>
      </c>
    </row>
    <row r="12" spans="1:20" x14ac:dyDescent="0.15">
      <c r="A12" s="24"/>
      <c r="B12" s="29"/>
      <c r="C12" s="9" t="s">
        <v>17</v>
      </c>
      <c r="D12" s="8">
        <v>5.44044978165938</v>
      </c>
      <c r="E12" s="8">
        <v>6.3767188986232703</v>
      </c>
      <c r="F12" s="8">
        <v>7.6715783242258597</v>
      </c>
      <c r="G12" s="8">
        <v>6.4962490015028367</v>
      </c>
      <c r="H12" s="8">
        <v>1.1203567411697506</v>
      </c>
      <c r="J12" s="8">
        <v>8.5499595633333296</v>
      </c>
      <c r="K12" s="8">
        <v>7.2724900149999998</v>
      </c>
      <c r="L12" s="8">
        <v>7.0252228026666703</v>
      </c>
      <c r="M12" s="8">
        <v>7.6158907936666678</v>
      </c>
      <c r="N12" s="8">
        <v>0.81832060857815325</v>
      </c>
      <c r="P12" s="8">
        <v>6.0501813471502599</v>
      </c>
      <c r="Q12" s="8">
        <v>6.3292064662507102</v>
      </c>
      <c r="R12" s="8">
        <v>6.68138144329897</v>
      </c>
      <c r="S12" s="8">
        <v>6.3535897520000004</v>
      </c>
      <c r="T12" s="8">
        <v>0.31630570469249725</v>
      </c>
    </row>
    <row r="13" spans="1:20" x14ac:dyDescent="0.15">
      <c r="A13" s="24"/>
      <c r="B13" s="29"/>
      <c r="C13" s="9" t="s">
        <v>18</v>
      </c>
      <c r="D13" s="8">
        <v>3.8500081555555501</v>
      </c>
      <c r="E13" s="8">
        <v>5.6015555555555601</v>
      </c>
      <c r="F13" s="8">
        <v>6.0219909999999999</v>
      </c>
      <c r="G13" s="8">
        <v>5.1578515703703696</v>
      </c>
      <c r="H13" s="8">
        <v>1.151968875010156</v>
      </c>
      <c r="J13" s="8">
        <v>6.7244444440000004</v>
      </c>
      <c r="K13" s="8">
        <v>5.5815555559999996</v>
      </c>
      <c r="L13" s="8">
        <v>5.8253333329999997</v>
      </c>
      <c r="M13" s="8">
        <v>6.0437777776666666</v>
      </c>
      <c r="N13" s="8">
        <v>0.60194454406761255</v>
      </c>
      <c r="P13" s="8">
        <v>4.57</v>
      </c>
      <c r="Q13" s="8">
        <v>4.57</v>
      </c>
      <c r="R13" s="8">
        <v>4.57</v>
      </c>
      <c r="S13" s="8">
        <v>4.57</v>
      </c>
      <c r="T13" s="8">
        <v>0</v>
      </c>
    </row>
    <row r="14" spans="1:20" x14ac:dyDescent="0.15">
      <c r="A14" s="24"/>
      <c r="B14" s="29"/>
      <c r="C14" s="9" t="s">
        <v>19</v>
      </c>
      <c r="D14" s="8">
        <v>3.9000679416205299</v>
      </c>
      <c r="E14" s="8">
        <v>3.80064415756372</v>
      </c>
      <c r="F14" s="8">
        <v>3.7900339100345999</v>
      </c>
      <c r="G14" s="8">
        <v>3.8302486697396163</v>
      </c>
      <c r="H14" s="8">
        <v>6.0697548407188343E-2</v>
      </c>
      <c r="J14" s="8">
        <v>3.9265950429999998</v>
      </c>
      <c r="K14" s="8">
        <v>3.8941820033333299</v>
      </c>
      <c r="L14" s="8">
        <v>4.1810166400000002</v>
      </c>
      <c r="M14" s="8">
        <v>4.000597895444443</v>
      </c>
      <c r="N14" s="8">
        <v>0.15708546662680395</v>
      </c>
      <c r="P14" s="8">
        <v>5.3335156744319798</v>
      </c>
      <c r="Q14" s="8">
        <v>5.3305816513761499</v>
      </c>
      <c r="R14" s="8">
        <v>4.9901662553978996</v>
      </c>
      <c r="S14" s="8">
        <v>5.2180878599999998</v>
      </c>
      <c r="T14" s="8">
        <v>0.19739135149129572</v>
      </c>
    </row>
    <row r="15" spans="1:20" x14ac:dyDescent="0.15">
      <c r="A15" s="24"/>
      <c r="B15" s="29"/>
      <c r="C15" s="9" t="s">
        <v>20</v>
      </c>
      <c r="D15" s="8">
        <v>2.4851999999999999</v>
      </c>
      <c r="E15" s="8">
        <v>3.0332213960179999</v>
      </c>
      <c r="F15" s="8">
        <v>3.5015716969317001</v>
      </c>
      <c r="G15" s="8">
        <v>3.0066643643165669</v>
      </c>
      <c r="H15" s="8">
        <v>0.50870601876776222</v>
      </c>
      <c r="J15" s="8">
        <v>4.4621348540000003</v>
      </c>
      <c r="K15" s="8">
        <v>4.3670741556666703</v>
      </c>
      <c r="L15" s="8">
        <v>4.4981668523333296</v>
      </c>
      <c r="M15" s="8">
        <v>4.4424586206666667</v>
      </c>
      <c r="N15" s="8">
        <v>6.7725101686708616E-2</v>
      </c>
      <c r="P15" s="8">
        <v>4.9457010101763199</v>
      </c>
      <c r="Q15" s="8">
        <v>4.6843322632423803</v>
      </c>
      <c r="R15" s="8">
        <v>4.1792624795803599</v>
      </c>
      <c r="S15" s="8">
        <v>4.6030985843333303</v>
      </c>
      <c r="T15" s="8">
        <v>0.38962313616799682</v>
      </c>
    </row>
    <row r="16" spans="1:20" x14ac:dyDescent="0.15">
      <c r="A16" s="24"/>
      <c r="B16" s="29">
        <v>2016</v>
      </c>
      <c r="C16" s="9" t="s">
        <v>21</v>
      </c>
      <c r="D16" s="8">
        <v>4.2830502718550001</v>
      </c>
      <c r="E16" s="8">
        <v>6.0931562499999998</v>
      </c>
      <c r="F16" s="8">
        <v>0.89</v>
      </c>
      <c r="G16" s="8">
        <v>3.755402173951667</v>
      </c>
      <c r="H16" s="8">
        <v>2.6414045746334023</v>
      </c>
      <c r="J16" s="8">
        <v>3.8699633193333298</v>
      </c>
      <c r="K16" s="8">
        <v>7.0788614516666701</v>
      </c>
      <c r="L16" s="8">
        <v>2.798390886</v>
      </c>
      <c r="M16" s="8">
        <v>4.582405219</v>
      </c>
      <c r="N16" s="8">
        <v>2.2273947026032839</v>
      </c>
      <c r="P16" s="8">
        <v>2.7146392045454601</v>
      </c>
      <c r="Q16" s="8">
        <v>1.9070672358591201</v>
      </c>
      <c r="R16" s="8">
        <v>2.8186422638967499</v>
      </c>
      <c r="S16" s="8">
        <v>2.4801162350000001</v>
      </c>
      <c r="T16" s="8">
        <v>0.49899200940565619</v>
      </c>
    </row>
    <row r="17" spans="1:20" x14ac:dyDescent="0.15">
      <c r="A17" s="24"/>
      <c r="B17" s="29"/>
      <c r="C17" s="9" t="s">
        <v>22</v>
      </c>
      <c r="D17" s="8">
        <v>12.304169999999999</v>
      </c>
      <c r="E17" s="8">
        <v>10.5017</v>
      </c>
      <c r="F17" s="8">
        <v>7.0016999999999996</v>
      </c>
      <c r="G17" s="8">
        <v>9.9358566666666661</v>
      </c>
      <c r="H17" s="8">
        <v>2.6961418793589749</v>
      </c>
      <c r="J17" s="8">
        <v>7.6614000000000004</v>
      </c>
      <c r="K17" s="8">
        <v>8.3617000000000008</v>
      </c>
      <c r="L17" s="8">
        <v>8.9216999999999995</v>
      </c>
      <c r="M17" s="8">
        <v>8.3149333333333342</v>
      </c>
      <c r="N17" s="8">
        <v>0.63145020653518902</v>
      </c>
      <c r="P17" s="8">
        <v>13.698372957789999</v>
      </c>
      <c r="Q17" s="8">
        <v>10.449404691689001</v>
      </c>
      <c r="R17" s="8">
        <v>13.6460165167962</v>
      </c>
      <c r="S17" s="8">
        <v>12.597931389999999</v>
      </c>
      <c r="T17" s="8">
        <v>1.860862844285778</v>
      </c>
    </row>
    <row r="18" spans="1:20" x14ac:dyDescent="0.15">
      <c r="A18" s="24"/>
      <c r="B18" s="29"/>
      <c r="C18" s="9" t="s">
        <v>23</v>
      </c>
      <c r="D18" s="8">
        <v>16.2811162790697</v>
      </c>
      <c r="E18" s="8">
        <v>12.2515847184986</v>
      </c>
      <c r="F18" s="8">
        <v>11.2857973684211</v>
      </c>
      <c r="G18" s="8">
        <v>13.272832788663132</v>
      </c>
      <c r="H18" s="8">
        <v>2.6496251565800799</v>
      </c>
      <c r="J18" s="8">
        <v>8.3577786853333293</v>
      </c>
      <c r="K18" s="8">
        <v>8.4042536113333295</v>
      </c>
      <c r="L18" s="8">
        <v>8.8937643703333293</v>
      </c>
      <c r="M18" s="8">
        <v>8.5519322223333294</v>
      </c>
      <c r="N18" s="8">
        <v>0.29694594245652989</v>
      </c>
      <c r="P18" s="8">
        <v>10.504782611058801</v>
      </c>
      <c r="Q18" s="8">
        <v>9.8790361907277795</v>
      </c>
      <c r="R18" s="8">
        <v>10.586051591657499</v>
      </c>
      <c r="S18" s="8">
        <v>10.3232901303333</v>
      </c>
      <c r="T18" s="8">
        <v>0.38687508899653278</v>
      </c>
    </row>
    <row r="19" spans="1:20" x14ac:dyDescent="0.15">
      <c r="A19" s="24"/>
      <c r="B19" s="29"/>
      <c r="C19" s="9" t="s">
        <v>24</v>
      </c>
      <c r="D19" s="8">
        <v>4.9044065307911504</v>
      </c>
      <c r="E19" s="8">
        <v>4.90155383609416</v>
      </c>
      <c r="F19" s="8">
        <v>7.2804997052433604</v>
      </c>
      <c r="G19" s="8">
        <v>5.6954866907095569</v>
      </c>
      <c r="H19" s="8">
        <v>1.3726622769814536</v>
      </c>
      <c r="J19" s="8">
        <v>7.4456410833333297</v>
      </c>
      <c r="K19" s="8">
        <v>6.2976709336666703</v>
      </c>
      <c r="L19" s="8">
        <v>11.9185135166667</v>
      </c>
      <c r="M19" s="8">
        <v>8.5539418445555668</v>
      </c>
      <c r="N19" s="8">
        <v>2.9698006277713214</v>
      </c>
      <c r="P19" s="8">
        <v>6.9262550733687203</v>
      </c>
      <c r="Q19" s="8">
        <v>8.7942517915626297</v>
      </c>
      <c r="R19" s="8">
        <v>10.441588785046701</v>
      </c>
      <c r="S19" s="8">
        <v>8.7206985516666702</v>
      </c>
      <c r="T19" s="8">
        <v>1.7588207229914103</v>
      </c>
    </row>
    <row r="20" spans="1:20" x14ac:dyDescent="0.15">
      <c r="A20" s="24"/>
      <c r="B20" s="29"/>
      <c r="C20" s="9" t="s">
        <v>25</v>
      </c>
      <c r="D20" s="8">
        <v>4.0468235657001896</v>
      </c>
      <c r="E20" s="8">
        <v>1.7803884711779401</v>
      </c>
      <c r="F20" s="8">
        <v>3.9838882591093099</v>
      </c>
      <c r="G20" s="8">
        <v>3.2703667653291468</v>
      </c>
      <c r="H20" s="8">
        <v>1.2907426935625941</v>
      </c>
      <c r="J20" s="8">
        <v>3.0538293219999999</v>
      </c>
      <c r="K20" s="8">
        <v>2.9583648760000001</v>
      </c>
      <c r="L20" s="8">
        <v>2.8791322483333301</v>
      </c>
      <c r="M20" s="8">
        <v>2.9637754821111102</v>
      </c>
      <c r="N20" s="8">
        <v>8.7474126922145651E-2</v>
      </c>
      <c r="P20" s="8">
        <v>8.2467707264603707</v>
      </c>
      <c r="Q20" s="8">
        <v>9.3923989592203601</v>
      </c>
      <c r="R20" s="8">
        <v>7.5310546133946596</v>
      </c>
      <c r="S20" s="8">
        <v>8.3900747659999997</v>
      </c>
      <c r="T20" s="8">
        <v>0.93891039472500348</v>
      </c>
    </row>
    <row r="21" spans="1:20" x14ac:dyDescent="0.15">
      <c r="A21" s="24"/>
      <c r="B21" s="29"/>
      <c r="C21" s="9" t="s">
        <v>26</v>
      </c>
      <c r="D21" s="8">
        <v>8.9679695570017994</v>
      </c>
      <c r="E21" s="8">
        <v>10.0976106934001</v>
      </c>
      <c r="F21" s="8">
        <v>12.901203100266001</v>
      </c>
      <c r="G21" s="8">
        <v>10.655594450222635</v>
      </c>
      <c r="H21" s="8">
        <v>2.0251150414539341</v>
      </c>
      <c r="J21" s="8">
        <v>7.976620638</v>
      </c>
      <c r="K21" s="8">
        <v>5.8295601719999999</v>
      </c>
      <c r="L21" s="8">
        <v>6.7174960676666702</v>
      </c>
      <c r="M21" s="8">
        <v>6.8412256258888897</v>
      </c>
      <c r="N21" s="8">
        <v>1.0788646411151139</v>
      </c>
      <c r="P21" s="8">
        <v>5.0694554179365801</v>
      </c>
      <c r="Q21" s="8">
        <v>7.3885276800427597</v>
      </c>
      <c r="R21" s="8">
        <v>5.7278967649287997</v>
      </c>
      <c r="S21" s="8">
        <v>6.0619599543333296</v>
      </c>
      <c r="T21" s="8">
        <v>1.1950827168395337</v>
      </c>
    </row>
    <row r="22" spans="1:20" x14ac:dyDescent="0.15">
      <c r="A22" s="24"/>
      <c r="B22" s="29"/>
      <c r="C22" s="9" t="s">
        <v>27</v>
      </c>
      <c r="D22" s="8">
        <v>7.5983438596491197</v>
      </c>
      <c r="E22" s="8">
        <v>4.5920630105017501</v>
      </c>
      <c r="F22" s="8">
        <v>8.6765767690253703</v>
      </c>
      <c r="G22" s="8">
        <v>6.9556612130587467</v>
      </c>
      <c r="H22" s="8">
        <v>2.1167413396689478</v>
      </c>
      <c r="J22" s="8">
        <v>5.3402196346666697</v>
      </c>
      <c r="K22" s="8">
        <v>4.6756612133333304</v>
      </c>
      <c r="L22" s="8">
        <v>5.2718101723333302</v>
      </c>
      <c r="M22" s="8">
        <v>5.0958970067777765</v>
      </c>
      <c r="N22" s="8">
        <v>0.36553871915721414</v>
      </c>
      <c r="P22" s="8">
        <v>6.0575858180776496</v>
      </c>
      <c r="Q22" s="8">
        <v>5.6820342835614701</v>
      </c>
      <c r="R22" s="8">
        <v>6.1914684268603697</v>
      </c>
      <c r="S22" s="8">
        <v>5.9770295096666697</v>
      </c>
      <c r="T22" s="8">
        <v>0.26409804188678609</v>
      </c>
    </row>
    <row r="23" spans="1:20" x14ac:dyDescent="0.15">
      <c r="A23" s="24"/>
      <c r="B23" s="29"/>
      <c r="C23" s="9" t="s">
        <v>28</v>
      </c>
      <c r="D23" s="8">
        <v>6.1963437888198696</v>
      </c>
      <c r="E23" s="8">
        <v>3.85394674846625</v>
      </c>
      <c r="F23" s="8">
        <v>4.9749034366666596</v>
      </c>
      <c r="G23" s="8">
        <v>5.0083979913175929</v>
      </c>
      <c r="H23" s="8">
        <v>1.1715576757282535</v>
      </c>
      <c r="J23" s="8">
        <v>5.2722014430000002</v>
      </c>
      <c r="K23" s="8">
        <v>4.5005931339999998</v>
      </c>
      <c r="L23" s="8">
        <v>6.1798077490000001</v>
      </c>
      <c r="M23" s="8">
        <v>5.3175341086666661</v>
      </c>
      <c r="N23" s="8">
        <v>0.8405246687276573</v>
      </c>
      <c r="P23" s="8">
        <v>6.3476704180064303</v>
      </c>
      <c r="Q23" s="8">
        <v>2.2957004784689001</v>
      </c>
      <c r="R23" s="8">
        <v>1.5123960000000001</v>
      </c>
      <c r="S23" s="8">
        <v>3.3852556319999998</v>
      </c>
      <c r="T23" s="8">
        <v>2.595249024478274</v>
      </c>
    </row>
    <row r="24" spans="1:20" x14ac:dyDescent="0.15">
      <c r="A24" s="24"/>
      <c r="B24" s="29"/>
      <c r="C24" s="9" t="s">
        <v>29</v>
      </c>
      <c r="D24" s="8">
        <v>3.2905672413793101</v>
      </c>
      <c r="E24" s="8">
        <v>3.0506402844175402</v>
      </c>
      <c r="F24" s="8">
        <v>3.74940989805205</v>
      </c>
      <c r="G24" s="8">
        <v>3.3635391412829669</v>
      </c>
      <c r="H24" s="8">
        <v>0.35505410413962618</v>
      </c>
      <c r="J24" s="8">
        <v>2.9357608356666698</v>
      </c>
      <c r="K24" s="8">
        <v>2.9403874010000002</v>
      </c>
      <c r="L24" s="8">
        <v>3.5162660429999999</v>
      </c>
      <c r="M24" s="8">
        <v>3.1308047598888904</v>
      </c>
      <c r="N24" s="8">
        <v>0.33382727848386406</v>
      </c>
      <c r="P24" s="8">
        <v>4.7185151799687004</v>
      </c>
      <c r="Q24" s="8">
        <v>5.1393838184869098</v>
      </c>
      <c r="R24" s="8">
        <v>5.8356809862141201</v>
      </c>
      <c r="S24" s="8">
        <v>5.2311933279999998</v>
      </c>
      <c r="T24" s="8">
        <v>0.56421325686261048</v>
      </c>
    </row>
    <row r="25" spans="1:20" x14ac:dyDescent="0.15">
      <c r="A25" s="24"/>
      <c r="B25" s="29"/>
      <c r="C25" s="9" t="s">
        <v>30</v>
      </c>
      <c r="D25" s="8">
        <v>8.3557883369329993</v>
      </c>
      <c r="E25" s="8">
        <v>2.8910153900977802</v>
      </c>
      <c r="F25" s="8">
        <v>5.1468581235697899</v>
      </c>
      <c r="G25" s="8">
        <v>5.4645539502001901</v>
      </c>
      <c r="H25" s="8">
        <v>2.7462035282930692</v>
      </c>
      <c r="J25" s="8">
        <v>6.6883637696666698</v>
      </c>
      <c r="K25" s="8">
        <v>5.3808174493333301</v>
      </c>
      <c r="L25" s="8">
        <v>4.5520025536666697</v>
      </c>
      <c r="M25" s="8">
        <v>5.5403945908888899</v>
      </c>
      <c r="N25" s="8">
        <v>1.0770833112566223</v>
      </c>
      <c r="P25" s="8">
        <v>11.353722038111</v>
      </c>
      <c r="Q25" s="8">
        <v>5.0076145392260001</v>
      </c>
      <c r="R25" s="8">
        <v>9.3437287213418205</v>
      </c>
      <c r="S25" s="8">
        <v>8.5683550999999998</v>
      </c>
      <c r="T25" s="8">
        <v>3.2433275022525683</v>
      </c>
    </row>
    <row r="26" spans="1:20" x14ac:dyDescent="0.15">
      <c r="A26" s="24"/>
      <c r="B26" s="29"/>
      <c r="C26" s="9" t="s">
        <v>31</v>
      </c>
      <c r="D26" s="8">
        <v>0.880510452402538</v>
      </c>
      <c r="E26" s="8">
        <v>1.6800506471935801</v>
      </c>
      <c r="F26" s="8">
        <v>2.4919080579710098</v>
      </c>
      <c r="G26" s="8">
        <v>1.6841563858557091</v>
      </c>
      <c r="H26" s="8">
        <v>0.80570664861686603</v>
      </c>
      <c r="J26" s="8">
        <v>0.61182355066666705</v>
      </c>
      <c r="K26" s="8">
        <v>1.0287743063333299</v>
      </c>
      <c r="L26" s="8">
        <v>1.1516082889999999</v>
      </c>
      <c r="M26" s="8">
        <v>0.93073538199999895</v>
      </c>
      <c r="N26" s="8">
        <v>0.28293217199131659</v>
      </c>
      <c r="P26" s="8">
        <v>2.25549268292683</v>
      </c>
      <c r="Q26" s="8">
        <v>2.1487490928006099</v>
      </c>
      <c r="R26" s="8">
        <v>4.2292685185185199</v>
      </c>
      <c r="S26" s="8">
        <v>2.8778367650000001</v>
      </c>
      <c r="T26" s="8">
        <v>1.1715905374026283</v>
      </c>
    </row>
    <row r="27" spans="1:20" x14ac:dyDescent="0.15">
      <c r="A27" s="24"/>
      <c r="B27" s="29"/>
      <c r="C27" s="9" t="s">
        <v>32</v>
      </c>
      <c r="D27" s="8">
        <v>8.0087212121212108</v>
      </c>
      <c r="E27" s="8">
        <v>5.4410535714285704</v>
      </c>
      <c r="F27" s="8">
        <v>12.097372460496601</v>
      </c>
      <c r="G27" s="8">
        <v>8.5157157480154613</v>
      </c>
      <c r="H27" s="8">
        <v>3.3569968547514204</v>
      </c>
      <c r="J27" s="8">
        <v>6.8278965733333301</v>
      </c>
      <c r="K27" s="8">
        <v>6.7968490810000004</v>
      </c>
      <c r="L27" s="8">
        <v>5.6193755066666702</v>
      </c>
      <c r="M27" s="8">
        <v>6.4147070536666675</v>
      </c>
      <c r="N27" s="8">
        <v>0.68895223995216315</v>
      </c>
      <c r="P27" s="8">
        <v>9.2735908847184998</v>
      </c>
      <c r="Q27" s="8">
        <v>10.680342326404199</v>
      </c>
      <c r="R27" s="8">
        <v>15.7622825923135</v>
      </c>
      <c r="S27" s="8">
        <v>11.9054052683333</v>
      </c>
      <c r="T27" s="8">
        <v>3.4134095017828217</v>
      </c>
    </row>
    <row r="28" spans="1:20" x14ac:dyDescent="0.15">
      <c r="A28" s="24"/>
      <c r="B28" s="29"/>
      <c r="C28" s="9" t="s">
        <v>33</v>
      </c>
      <c r="D28" s="8">
        <v>5.7040026315789403</v>
      </c>
      <c r="E28" s="8">
        <v>4.4406956521739103</v>
      </c>
      <c r="F28" s="8">
        <v>6.5007006666666598</v>
      </c>
      <c r="G28" s="8">
        <v>5.548466316806504</v>
      </c>
      <c r="H28" s="8">
        <v>1.0387727488934031</v>
      </c>
      <c r="J28" s="8">
        <v>5.2108059396666704</v>
      </c>
      <c r="K28" s="8">
        <v>5.2295962116666699</v>
      </c>
      <c r="L28" s="8">
        <v>5.3897566843333298</v>
      </c>
      <c r="M28" s="8">
        <v>5.2767196118888906</v>
      </c>
      <c r="N28" s="8">
        <v>9.8342785147491285E-2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</row>
    <row r="29" spans="1:20" x14ac:dyDescent="0.15">
      <c r="A29" s="24"/>
      <c r="B29" s="29"/>
      <c r="C29" s="9" t="s">
        <v>34</v>
      </c>
      <c r="D29" s="8">
        <v>6.5032624999999999</v>
      </c>
      <c r="E29" s="8">
        <v>8.2151176470588201</v>
      </c>
      <c r="F29" s="8">
        <v>7.3044622377622304</v>
      </c>
      <c r="G29" s="8">
        <v>7.3409474616070165</v>
      </c>
      <c r="H29" s="8">
        <v>0.8565105894250209</v>
      </c>
      <c r="J29" s="8">
        <v>6.0295536413333304</v>
      </c>
      <c r="K29" s="8">
        <v>5.88947461633333</v>
      </c>
      <c r="L29" s="8">
        <v>6.3049776773333299</v>
      </c>
      <c r="M29" s="8">
        <v>6.0746686449999965</v>
      </c>
      <c r="N29" s="8">
        <v>0.21139352187797739</v>
      </c>
      <c r="P29" s="8">
        <v>11.649793689320401</v>
      </c>
      <c r="Q29" s="8">
        <v>9.6065165341146894</v>
      </c>
      <c r="R29" s="8">
        <v>10.7779013444423</v>
      </c>
      <c r="S29" s="8">
        <v>10.6780705213333</v>
      </c>
      <c r="T29" s="8">
        <v>1.0252902164679056</v>
      </c>
    </row>
    <row r="30" spans="1:20" x14ac:dyDescent="0.15">
      <c r="A30" s="24"/>
      <c r="B30" s="29"/>
      <c r="C30" s="9" t="s">
        <v>35</v>
      </c>
      <c r="D30" s="8">
        <v>10.005095238095199</v>
      </c>
      <c r="E30" s="8">
        <v>16.442278301886802</v>
      </c>
      <c r="F30" s="8">
        <v>15.1855084745763</v>
      </c>
      <c r="G30" s="8">
        <v>13.877627338186102</v>
      </c>
      <c r="H30" s="8">
        <v>3.4120735996436715</v>
      </c>
      <c r="J30" s="8">
        <v>14.836594273333301</v>
      </c>
      <c r="K30" s="8">
        <v>13.8776273366667</v>
      </c>
      <c r="L30" s="8">
        <v>13.902052043333301</v>
      </c>
      <c r="M30" s="8">
        <v>14.205424551111101</v>
      </c>
      <c r="N30" s="8">
        <v>0.54674542088752265</v>
      </c>
      <c r="P30" s="8">
        <v>14.7368992248062</v>
      </c>
      <c r="Q30" s="8">
        <v>16.464905660377401</v>
      </c>
      <c r="R30" s="8">
        <v>10</v>
      </c>
      <c r="S30" s="8">
        <v>13.733934959999999</v>
      </c>
      <c r="T30" s="8">
        <v>3.3471188034119943</v>
      </c>
    </row>
    <row r="31" spans="1:20" x14ac:dyDescent="0.15">
      <c r="A31" s="24"/>
      <c r="B31" s="29"/>
      <c r="C31" s="9" t="s">
        <v>36</v>
      </c>
      <c r="D31" s="8">
        <v>7.4804928286852501</v>
      </c>
      <c r="E31" s="8">
        <v>8.4402334630349998</v>
      </c>
      <c r="F31" s="8">
        <v>11.4910925065378</v>
      </c>
      <c r="G31" s="8">
        <v>9.1372729327526834</v>
      </c>
      <c r="H31" s="8">
        <v>2.0941884969495881</v>
      </c>
      <c r="J31" s="8">
        <v>7.6451174049999997</v>
      </c>
      <c r="K31" s="8">
        <v>8.4603514099999995</v>
      </c>
      <c r="L31" s="8">
        <v>8.485932364</v>
      </c>
      <c r="M31" s="8">
        <v>8.1971337263333321</v>
      </c>
      <c r="N31" s="8">
        <v>0.47823123127382322</v>
      </c>
      <c r="P31" s="8">
        <v>14.5632923322684</v>
      </c>
      <c r="Q31" s="8">
        <v>11.073631305627201</v>
      </c>
      <c r="R31" s="8">
        <v>13.6696836734694</v>
      </c>
      <c r="S31" s="8">
        <v>13.102202436666699</v>
      </c>
      <c r="T31" s="8">
        <v>1.8127216375990223</v>
      </c>
    </row>
    <row r="33" spans="1:20" x14ac:dyDescent="0.15">
      <c r="B33" s="11"/>
      <c r="C33" s="11"/>
      <c r="K33" s="10"/>
      <c r="L33" s="10"/>
      <c r="M33" s="10"/>
      <c r="N33" s="10"/>
      <c r="Q33" s="2"/>
      <c r="R33" s="2"/>
      <c r="S33" s="2"/>
      <c r="T33" s="2"/>
    </row>
    <row r="34" spans="1:20" s="12" customFormat="1" x14ac:dyDescent="0.15">
      <c r="B34" s="25" t="s">
        <v>37</v>
      </c>
      <c r="C34" s="25"/>
      <c r="D34" s="28" t="s">
        <v>38</v>
      </c>
      <c r="E34" s="28"/>
      <c r="F34" s="28"/>
      <c r="G34" s="28"/>
      <c r="H34" s="28"/>
      <c r="I34" s="10"/>
      <c r="J34" s="28" t="s">
        <v>39</v>
      </c>
      <c r="K34" s="28"/>
      <c r="L34" s="28"/>
      <c r="M34" s="28"/>
      <c r="N34" s="28"/>
      <c r="O34" s="16"/>
      <c r="P34" s="25" t="s">
        <v>75</v>
      </c>
      <c r="Q34" s="25"/>
      <c r="R34" s="25"/>
      <c r="S34" s="25"/>
      <c r="T34" s="25"/>
    </row>
    <row r="35" spans="1:20" x14ac:dyDescent="0.15">
      <c r="B35" s="2" t="s">
        <v>141</v>
      </c>
      <c r="C35" s="9" t="s">
        <v>142</v>
      </c>
      <c r="D35" s="4" t="s">
        <v>40</v>
      </c>
      <c r="E35" s="4" t="s">
        <v>41</v>
      </c>
      <c r="F35" s="4" t="s">
        <v>42</v>
      </c>
      <c r="G35" s="4" t="s">
        <v>43</v>
      </c>
      <c r="H35" s="4" t="s">
        <v>44</v>
      </c>
      <c r="I35" s="4"/>
      <c r="J35" s="4" t="s">
        <v>45</v>
      </c>
      <c r="K35" s="4" t="s">
        <v>41</v>
      </c>
      <c r="L35" s="4" t="s">
        <v>42</v>
      </c>
      <c r="M35" s="4" t="s">
        <v>43</v>
      </c>
      <c r="N35" s="4" t="s">
        <v>44</v>
      </c>
      <c r="P35" s="3" t="s">
        <v>76</v>
      </c>
      <c r="Q35" s="3" t="s">
        <v>41</v>
      </c>
      <c r="R35" s="3" t="s">
        <v>42</v>
      </c>
      <c r="S35" s="3" t="s">
        <v>43</v>
      </c>
      <c r="T35" s="3" t="s">
        <v>77</v>
      </c>
    </row>
    <row r="36" spans="1:20" x14ac:dyDescent="0.15">
      <c r="A36" s="24" t="s">
        <v>74</v>
      </c>
      <c r="B36" s="29">
        <v>2015</v>
      </c>
      <c r="C36" s="5" t="s">
        <v>46</v>
      </c>
      <c r="D36" s="6">
        <v>11.321939393939401</v>
      </c>
      <c r="E36" s="6">
        <v>11.8112016574586</v>
      </c>
      <c r="F36" s="6">
        <v>11.799275</v>
      </c>
      <c r="G36" s="6">
        <f>AVERAGE(D36:F36)</f>
        <v>11.644138683799333</v>
      </c>
      <c r="H36" s="6">
        <f>STDEV(D36:F36)</f>
        <v>0.27909648525056252</v>
      </c>
      <c r="I36" s="4"/>
      <c r="J36" s="4">
        <v>11.100213683333299</v>
      </c>
      <c r="K36" s="4">
        <v>11.28204762</v>
      </c>
      <c r="L36" s="4">
        <v>9.141</v>
      </c>
      <c r="M36" s="4">
        <f>AVERAGE(J36:L36)</f>
        <v>10.507753767777766</v>
      </c>
      <c r="N36" s="4">
        <f>STDEV(J36:L36)</f>
        <v>1.1871300650863696</v>
      </c>
      <c r="P36" s="7">
        <v>0</v>
      </c>
      <c r="Q36" s="7">
        <v>0</v>
      </c>
      <c r="R36" s="7">
        <v>0</v>
      </c>
      <c r="S36" s="4">
        <f>AVERAGE(P36:R36)</f>
        <v>0</v>
      </c>
      <c r="T36" s="4">
        <f>STDEV(P36:R36)</f>
        <v>0</v>
      </c>
    </row>
    <row r="37" spans="1:20" x14ac:dyDescent="0.15">
      <c r="A37" s="24"/>
      <c r="B37" s="29"/>
      <c r="C37" s="5" t="s">
        <v>47</v>
      </c>
      <c r="D37" s="6">
        <v>0.206027932960894</v>
      </c>
      <c r="E37" s="6">
        <v>9.4869047619048005E-2</v>
      </c>
      <c r="F37" s="6">
        <v>0.39415753424657501</v>
      </c>
      <c r="G37" s="6">
        <f t="shared" ref="G37:G63" si="0">AVERAGE(D37:F37)</f>
        <v>0.23168483827550568</v>
      </c>
      <c r="H37" s="6">
        <f t="shared" ref="H37:H63" si="1">STDEV(D37:F37)</f>
        <v>0.15128485433013794</v>
      </c>
      <c r="I37" s="4"/>
      <c r="J37" s="4">
        <v>0.27168483833333301</v>
      </c>
      <c r="K37" s="4">
        <v>1.0260331090000001</v>
      </c>
      <c r="L37" s="4">
        <v>0.86239650566666703</v>
      </c>
      <c r="M37" s="4">
        <f t="shared" ref="M37:M63" si="2">AVERAGE(J37:L37)</f>
        <v>0.72003815100000013</v>
      </c>
      <c r="N37" s="4">
        <f t="shared" ref="N37:N63" si="3">STDEV(J37:L37)</f>
        <v>0.39681198850588939</v>
      </c>
      <c r="P37" s="7">
        <v>0</v>
      </c>
      <c r="Q37" s="7">
        <v>0</v>
      </c>
      <c r="R37" s="7">
        <v>0</v>
      </c>
      <c r="S37" s="4">
        <f t="shared" ref="S37:S63" si="4">AVERAGE(P37:R37)</f>
        <v>0</v>
      </c>
      <c r="T37" s="4">
        <f t="shared" ref="T37:T63" si="5">STDEV(P37:R37)</f>
        <v>0</v>
      </c>
    </row>
    <row r="38" spans="1:20" x14ac:dyDescent="0.15">
      <c r="A38" s="24"/>
      <c r="B38" s="29"/>
      <c r="C38" s="5" t="s">
        <v>48</v>
      </c>
      <c r="D38" s="6">
        <v>2.8933617977527999</v>
      </c>
      <c r="E38" s="6">
        <v>2.981965379494</v>
      </c>
      <c r="F38" s="6">
        <v>2.6875045454545399</v>
      </c>
      <c r="G38" s="6">
        <f t="shared" si="0"/>
        <v>2.8542772409004464</v>
      </c>
      <c r="H38" s="6">
        <f t="shared" si="1"/>
        <v>0.15107116744786955</v>
      </c>
      <c r="I38" s="4"/>
      <c r="J38" s="4">
        <v>0.70761057400000005</v>
      </c>
      <c r="K38" s="4">
        <v>1.99868183233333</v>
      </c>
      <c r="L38" s="4">
        <v>1.058579876</v>
      </c>
      <c r="M38" s="4">
        <f t="shared" si="2"/>
        <v>1.2549574274444433</v>
      </c>
      <c r="N38" s="4">
        <f t="shared" si="3"/>
        <v>0.66756224845110002</v>
      </c>
      <c r="P38" s="6">
        <v>2.7545071386079698</v>
      </c>
      <c r="Q38" s="6">
        <v>2.92017664052148</v>
      </c>
      <c r="R38" s="6">
        <v>3.1318283523908499</v>
      </c>
      <c r="S38" s="4">
        <f t="shared" si="4"/>
        <v>2.9355040438400999</v>
      </c>
      <c r="T38" s="4">
        <f t="shared" si="5"/>
        <v>0.18912699850104747</v>
      </c>
    </row>
    <row r="39" spans="1:20" x14ac:dyDescent="0.15">
      <c r="A39" s="24"/>
      <c r="B39" s="29"/>
      <c r="C39" s="5" t="s">
        <v>49</v>
      </c>
      <c r="D39" s="6">
        <v>2.3106268656716402</v>
      </c>
      <c r="E39" s="6">
        <v>2.2235806451612898</v>
      </c>
      <c r="F39" s="6">
        <v>2.79607938144329</v>
      </c>
      <c r="G39" s="6">
        <f t="shared" si="0"/>
        <v>2.4434289640920732</v>
      </c>
      <c r="H39" s="6">
        <f t="shared" si="1"/>
        <v>0.30848986818009788</v>
      </c>
      <c r="I39" s="4"/>
      <c r="J39" s="4">
        <v>0.52166710833333296</v>
      </c>
      <c r="K39" s="4">
        <v>0.372046608666667</v>
      </c>
      <c r="L39" s="4">
        <v>0.46531040133333301</v>
      </c>
      <c r="M39" s="4">
        <f t="shared" si="2"/>
        <v>0.4530080394444444</v>
      </c>
      <c r="N39" s="4">
        <f t="shared" si="3"/>
        <v>7.556510147653818E-2</v>
      </c>
      <c r="P39" s="6">
        <v>1.1317792113581</v>
      </c>
      <c r="Q39" s="6">
        <v>1.7496942598456799</v>
      </c>
      <c r="R39" s="6">
        <v>1.90872174924208</v>
      </c>
      <c r="S39" s="4">
        <f t="shared" si="4"/>
        <v>1.5967317401486198</v>
      </c>
      <c r="T39" s="4">
        <f t="shared" si="5"/>
        <v>0.41043644589321759</v>
      </c>
    </row>
    <row r="40" spans="1:20" x14ac:dyDescent="0.15">
      <c r="A40" s="24"/>
      <c r="B40" s="29"/>
      <c r="C40" s="5" t="s">
        <v>50</v>
      </c>
      <c r="D40" s="6">
        <v>0.24288888888888899</v>
      </c>
      <c r="E40" s="6">
        <v>0.50288888888888905</v>
      </c>
      <c r="F40" s="6">
        <v>0.88528888888888801</v>
      </c>
      <c r="G40" s="6">
        <f t="shared" si="0"/>
        <v>0.54368888888888867</v>
      </c>
      <c r="H40" s="6">
        <f t="shared" si="1"/>
        <v>0.32313761774203847</v>
      </c>
      <c r="I40" s="4"/>
      <c r="J40" s="4">
        <v>0.45288888900000002</v>
      </c>
      <c r="K40" s="4">
        <v>0.63611111099999995</v>
      </c>
      <c r="L40" s="4">
        <v>1.004777778</v>
      </c>
      <c r="M40" s="4">
        <f t="shared" si="2"/>
        <v>0.69792592599999992</v>
      </c>
      <c r="N40" s="4">
        <f t="shared" si="3"/>
        <v>0.28108920286187977</v>
      </c>
      <c r="P40" s="6">
        <v>1.9105600351154</v>
      </c>
      <c r="Q40" s="6">
        <v>1.9995118663521001</v>
      </c>
      <c r="R40" s="6">
        <v>2.8177475249939001</v>
      </c>
      <c r="S40" s="4">
        <f t="shared" si="4"/>
        <v>2.2426064754871331</v>
      </c>
      <c r="T40" s="4">
        <f t="shared" si="5"/>
        <v>0.5000685224955681</v>
      </c>
    </row>
    <row r="41" spans="1:20" x14ac:dyDescent="0.15">
      <c r="A41" s="24"/>
      <c r="B41" s="29"/>
      <c r="C41" s="5" t="s">
        <v>51</v>
      </c>
      <c r="D41" s="6">
        <v>0.48788690735102203</v>
      </c>
      <c r="E41" s="6">
        <v>0.42339995258416302</v>
      </c>
      <c r="F41" s="6">
        <v>0.45155350269437999</v>
      </c>
      <c r="G41" s="6">
        <f t="shared" si="0"/>
        <v>0.4542801208765217</v>
      </c>
      <c r="H41" s="6">
        <f t="shared" si="1"/>
        <v>3.2329826303417082E-2</v>
      </c>
      <c r="I41" s="4"/>
      <c r="J41" s="4">
        <v>0.45428012099999998</v>
      </c>
      <c r="K41" s="4">
        <v>0.63551368366666705</v>
      </c>
      <c r="L41" s="4">
        <v>0.99243807399999995</v>
      </c>
      <c r="M41" s="4">
        <f t="shared" si="2"/>
        <v>0.69407729288888909</v>
      </c>
      <c r="N41" s="4">
        <f t="shared" si="3"/>
        <v>0.2738170335062034</v>
      </c>
      <c r="P41" s="6">
        <v>2.0462586845303701</v>
      </c>
      <c r="Q41" s="6">
        <v>1.5371052631579001</v>
      </c>
      <c r="R41" s="6">
        <v>2.3904607475795099</v>
      </c>
      <c r="S41" s="4">
        <f t="shared" si="4"/>
        <v>1.9912748984225932</v>
      </c>
      <c r="T41" s="4">
        <f t="shared" si="5"/>
        <v>0.42932657528875373</v>
      </c>
    </row>
    <row r="42" spans="1:20" x14ac:dyDescent="0.15">
      <c r="A42" s="24"/>
      <c r="B42" s="29"/>
      <c r="C42" s="5" t="s">
        <v>52</v>
      </c>
      <c r="D42" s="6">
        <v>0.40164598025387899</v>
      </c>
      <c r="E42" s="6">
        <v>0.25894353128313902</v>
      </c>
      <c r="F42" s="6">
        <v>0.39421492501209499</v>
      </c>
      <c r="G42" s="6">
        <f t="shared" si="0"/>
        <v>0.35160147884970433</v>
      </c>
      <c r="H42" s="6">
        <f t="shared" si="1"/>
        <v>8.0330110051822459E-2</v>
      </c>
      <c r="I42" s="4"/>
      <c r="J42" s="4">
        <v>0.331601478666667</v>
      </c>
      <c r="K42" s="4">
        <v>0.69598694766666702</v>
      </c>
      <c r="L42" s="4">
        <v>1.0792638590000001</v>
      </c>
      <c r="M42" s="4">
        <f t="shared" si="2"/>
        <v>0.70228409511111145</v>
      </c>
      <c r="N42" s="4">
        <f t="shared" si="3"/>
        <v>0.37387096609776893</v>
      </c>
      <c r="P42" s="6">
        <v>0.39255555555555599</v>
      </c>
      <c r="Q42" s="6">
        <v>0.39255555555555599</v>
      </c>
      <c r="R42" s="6">
        <v>0.39255555555555599</v>
      </c>
      <c r="S42" s="4">
        <f t="shared" si="4"/>
        <v>0.39255555555555599</v>
      </c>
      <c r="T42" s="4">
        <f t="shared" si="5"/>
        <v>0</v>
      </c>
    </row>
    <row r="43" spans="1:20" x14ac:dyDescent="0.15">
      <c r="A43" s="24"/>
      <c r="B43" s="29"/>
      <c r="C43" s="5" t="s">
        <v>53</v>
      </c>
      <c r="D43" s="6">
        <v>0.39858360270349702</v>
      </c>
      <c r="E43" s="6">
        <v>0.32413404374649502</v>
      </c>
      <c r="F43" s="6">
        <v>0.602949537175276</v>
      </c>
      <c r="G43" s="6">
        <f t="shared" si="0"/>
        <v>0.4418890612084227</v>
      </c>
      <c r="H43" s="6">
        <f t="shared" si="1"/>
        <v>0.14436426807290295</v>
      </c>
      <c r="I43" s="4"/>
      <c r="J43" s="4">
        <v>0.38855572799999999</v>
      </c>
      <c r="K43" s="4">
        <v>0.76659078199999997</v>
      </c>
      <c r="L43" s="4">
        <v>0.92474152566666701</v>
      </c>
      <c r="M43" s="4">
        <f t="shared" si="2"/>
        <v>0.69329601188888901</v>
      </c>
      <c r="N43" s="4">
        <f t="shared" si="3"/>
        <v>0.27550480013802053</v>
      </c>
      <c r="P43" s="6">
        <v>1.79758557902404</v>
      </c>
      <c r="Q43" s="6">
        <v>2.24436148177654</v>
      </c>
      <c r="R43" s="6">
        <v>1.70934184526524</v>
      </c>
      <c r="S43" s="4">
        <f t="shared" si="4"/>
        <v>1.91709630202194</v>
      </c>
      <c r="T43" s="4">
        <f t="shared" si="5"/>
        <v>0.28683377162876256</v>
      </c>
    </row>
    <row r="44" spans="1:20" x14ac:dyDescent="0.15">
      <c r="A44" s="24"/>
      <c r="B44" s="29"/>
      <c r="C44" s="5" t="s">
        <v>54</v>
      </c>
      <c r="D44" s="6">
        <v>0.89737503045066902</v>
      </c>
      <c r="E44" s="6">
        <v>0.95000187096774102</v>
      </c>
      <c r="F44" s="6">
        <v>0.94003386764705799</v>
      </c>
      <c r="G44" s="6">
        <f t="shared" si="0"/>
        <v>0.92913692302182271</v>
      </c>
      <c r="H44" s="6">
        <f t="shared" si="1"/>
        <v>2.7954492256637688E-2</v>
      </c>
      <c r="I44" s="4"/>
      <c r="J44" s="4">
        <v>1.0231629733333301</v>
      </c>
      <c r="K44" s="4">
        <v>1.1810445416666699</v>
      </c>
      <c r="L44" s="4">
        <v>1.3108481359999999</v>
      </c>
      <c r="M44" s="4">
        <f t="shared" si="2"/>
        <v>1.1716852170000001</v>
      </c>
      <c r="N44" s="4">
        <f t="shared" si="3"/>
        <v>0.14407076706708818</v>
      </c>
      <c r="P44" s="6">
        <v>1.85948034524691</v>
      </c>
      <c r="Q44" s="6">
        <v>2.34804891939759</v>
      </c>
      <c r="R44" s="6">
        <v>1.57735605582439</v>
      </c>
      <c r="S44" s="4">
        <f t="shared" si="4"/>
        <v>1.9282951068229632</v>
      </c>
      <c r="T44" s="4">
        <f t="shared" si="5"/>
        <v>0.38992752666199609</v>
      </c>
    </row>
    <row r="45" spans="1:20" x14ac:dyDescent="0.15">
      <c r="A45" s="24"/>
      <c r="B45" s="29"/>
      <c r="C45" s="5" t="s">
        <v>55</v>
      </c>
      <c r="D45" s="6">
        <v>0.648166666666667</v>
      </c>
      <c r="E45" s="6">
        <v>0.70816666666666706</v>
      </c>
      <c r="F45" s="6">
        <v>0.74816666666666698</v>
      </c>
      <c r="G45" s="6">
        <f t="shared" si="0"/>
        <v>0.70150000000000035</v>
      </c>
      <c r="H45" s="6">
        <f t="shared" si="1"/>
        <v>5.0332229568471658E-2</v>
      </c>
      <c r="I45" s="4"/>
      <c r="J45" s="4">
        <v>0.74816666700000001</v>
      </c>
      <c r="K45" s="4">
        <v>2.4486666669999999</v>
      </c>
      <c r="L45" s="4">
        <v>1.144277778</v>
      </c>
      <c r="M45" s="4">
        <f t="shared" si="2"/>
        <v>1.4470370373333334</v>
      </c>
      <c r="N45" s="4">
        <f t="shared" si="3"/>
        <v>0.88975976495571607</v>
      </c>
      <c r="P45" s="6">
        <v>9.9962962962962906E-2</v>
      </c>
      <c r="Q45" s="6">
        <v>0.12962962962962901</v>
      </c>
      <c r="R45" s="6">
        <v>8.1629629629629594E-2</v>
      </c>
      <c r="S45" s="4">
        <f>AVERAGE(P45:R45)</f>
        <v>0.10374074074074051</v>
      </c>
      <c r="T45" s="4">
        <f t="shared" si="5"/>
        <v>2.4221967378883366E-2</v>
      </c>
    </row>
    <row r="46" spans="1:20" x14ac:dyDescent="0.15">
      <c r="A46" s="24"/>
      <c r="B46" s="29"/>
      <c r="C46" s="5" t="s">
        <v>56</v>
      </c>
      <c r="D46" s="6">
        <v>0.39057847025495701</v>
      </c>
      <c r="E46" s="6">
        <v>0.37239912280701798</v>
      </c>
      <c r="F46" s="6">
        <v>0.79189088319088297</v>
      </c>
      <c r="G46" s="6">
        <f t="shared" si="0"/>
        <v>0.51828949208428599</v>
      </c>
      <c r="H46" s="6">
        <f t="shared" si="1"/>
        <v>0.23712003938935014</v>
      </c>
      <c r="I46" s="4"/>
      <c r="J46" s="4">
        <v>0.49436421933333302</v>
      </c>
      <c r="K46" s="4">
        <v>0.86055980666666698</v>
      </c>
      <c r="L46" s="4">
        <v>1.2146367366666699</v>
      </c>
      <c r="M46" s="4">
        <f t="shared" si="2"/>
        <v>0.85652025422222333</v>
      </c>
      <c r="N46" s="4">
        <f t="shared" si="3"/>
        <v>0.36015324973459423</v>
      </c>
      <c r="P46" s="6">
        <v>3.52841012366983</v>
      </c>
      <c r="Q46" s="6">
        <v>2.58044733944954</v>
      </c>
      <c r="R46" s="6">
        <v>2.3353180135718699</v>
      </c>
      <c r="S46" s="4">
        <f t="shared" si="4"/>
        <v>2.8147251588970796</v>
      </c>
      <c r="T46" s="4">
        <f t="shared" si="5"/>
        <v>0.63010456934410652</v>
      </c>
    </row>
    <row r="47" spans="1:20" x14ac:dyDescent="0.15">
      <c r="A47" s="24"/>
      <c r="B47" s="29"/>
      <c r="C47" s="5" t="s">
        <v>57</v>
      </c>
      <c r="D47" s="6">
        <v>0.81503597206053502</v>
      </c>
      <c r="E47" s="6">
        <v>0.32991885441527402</v>
      </c>
      <c r="F47" s="6">
        <v>0.38862672811059901</v>
      </c>
      <c r="G47" s="6">
        <f t="shared" si="0"/>
        <v>0.5111938515288027</v>
      </c>
      <c r="H47" s="6">
        <f t="shared" si="1"/>
        <v>0.26476721712736923</v>
      </c>
      <c r="I47" s="4"/>
      <c r="J47" s="4">
        <v>0.529635101</v>
      </c>
      <c r="K47" s="4">
        <v>0.81818165766666695</v>
      </c>
      <c r="L47" s="4">
        <v>1.3200232696666701</v>
      </c>
      <c r="M47" s="4">
        <f t="shared" si="2"/>
        <v>0.88928000944444563</v>
      </c>
      <c r="N47" s="4">
        <f t="shared" si="3"/>
        <v>0.39996199320835524</v>
      </c>
      <c r="P47" s="6">
        <v>2.3736702203004398</v>
      </c>
      <c r="Q47" s="6">
        <v>1.9770642054574601</v>
      </c>
      <c r="R47" s="6">
        <v>5.0513642124791698</v>
      </c>
      <c r="S47" s="4">
        <f t="shared" si="4"/>
        <v>3.1340328794123571</v>
      </c>
      <c r="T47" s="4">
        <f t="shared" si="5"/>
        <v>1.672257056592146</v>
      </c>
    </row>
    <row r="48" spans="1:20" x14ac:dyDescent="0.15">
      <c r="A48" s="24"/>
      <c r="B48" s="29"/>
      <c r="C48" s="5" t="s">
        <v>58</v>
      </c>
      <c r="D48" s="6">
        <v>0.73547966339410897</v>
      </c>
      <c r="E48" s="6">
        <v>0.63574447949526802</v>
      </c>
      <c r="F48" s="6">
        <v>1.1314090909090899</v>
      </c>
      <c r="G48" s="6">
        <f t="shared" si="0"/>
        <v>0.83421107793282234</v>
      </c>
      <c r="H48" s="6">
        <f t="shared" si="1"/>
        <v>0.26216744823607513</v>
      </c>
      <c r="I48" s="4"/>
      <c r="J48" s="4">
        <v>1.03421107766667</v>
      </c>
      <c r="K48" s="4">
        <v>0.96877242233333305</v>
      </c>
      <c r="L48" s="4">
        <v>1.77012873033333</v>
      </c>
      <c r="M48" s="4">
        <f t="shared" si="2"/>
        <v>1.2577040767777776</v>
      </c>
      <c r="N48" s="4">
        <f t="shared" si="3"/>
        <v>0.44497732928948724</v>
      </c>
      <c r="P48" s="6">
        <v>2.38202201704545</v>
      </c>
      <c r="Q48" s="6">
        <v>1.87948630380647</v>
      </c>
      <c r="R48" s="6">
        <v>3.9826275161773501</v>
      </c>
      <c r="S48" s="4">
        <f t="shared" si="4"/>
        <v>2.7480452790097569</v>
      </c>
      <c r="T48" s="4">
        <f t="shared" si="5"/>
        <v>1.0983080219216528</v>
      </c>
    </row>
    <row r="49" spans="1:20" x14ac:dyDescent="0.15">
      <c r="A49" s="24"/>
      <c r="B49" s="29">
        <v>2016</v>
      </c>
      <c r="C49" s="5" t="s">
        <v>59</v>
      </c>
      <c r="D49" s="6">
        <v>3.6591040444893799</v>
      </c>
      <c r="E49" s="6">
        <v>3.54241633165829</v>
      </c>
      <c r="F49" s="6">
        <v>3.8927701375246002</v>
      </c>
      <c r="G49" s="6">
        <f t="shared" si="0"/>
        <v>3.6980968378907568</v>
      </c>
      <c r="H49" s="6">
        <f t="shared" si="1"/>
        <v>0.17840200608228568</v>
      </c>
      <c r="I49" s="4"/>
      <c r="J49" s="4">
        <v>3.3248269253333298</v>
      </c>
      <c r="K49" s="4">
        <v>4.6367612696666702</v>
      </c>
      <c r="L49" s="4">
        <v>5.7012053649999999</v>
      </c>
      <c r="M49" s="4">
        <f t="shared" si="2"/>
        <v>4.5542645200000003</v>
      </c>
      <c r="N49" s="4">
        <f t="shared" si="3"/>
        <v>1.1903352080012242</v>
      </c>
      <c r="P49" s="6">
        <v>9.0150000000000006</v>
      </c>
      <c r="Q49" s="6">
        <v>8.5139999999999993</v>
      </c>
      <c r="R49" s="6">
        <v>8.94</v>
      </c>
      <c r="S49" s="4">
        <f t="shared" si="4"/>
        <v>8.8230000000000004</v>
      </c>
      <c r="T49" s="4">
        <f t="shared" si="5"/>
        <v>0.27021657980220282</v>
      </c>
    </row>
    <row r="50" spans="1:20" x14ac:dyDescent="0.15">
      <c r="A50" s="24"/>
      <c r="B50" s="29"/>
      <c r="C50" s="5" t="s">
        <v>60</v>
      </c>
      <c r="D50" s="6">
        <v>2.2480609641482601</v>
      </c>
      <c r="E50" s="6">
        <v>2.3236105134970599</v>
      </c>
      <c r="F50" s="6">
        <v>2.35501647763749</v>
      </c>
      <c r="G50" s="6">
        <f t="shared" si="0"/>
        <v>2.3088959850942703</v>
      </c>
      <c r="H50" s="6">
        <f t="shared" si="1"/>
        <v>5.4975071405352405E-2</v>
      </c>
      <c r="I50" s="4"/>
      <c r="J50" s="4">
        <v>1.6482411353333299</v>
      </c>
      <c r="K50" s="4">
        <v>2.9493038949999999</v>
      </c>
      <c r="L50" s="4">
        <v>5.7594275793333303</v>
      </c>
      <c r="M50" s="4">
        <f t="shared" si="2"/>
        <v>3.4523242032222199</v>
      </c>
      <c r="N50" s="4">
        <f t="shared" si="3"/>
        <v>2.1012461938562383</v>
      </c>
      <c r="P50" s="6">
        <v>7.80856029422422</v>
      </c>
      <c r="Q50" s="6">
        <v>10.5619705455026</v>
      </c>
      <c r="R50" s="6">
        <v>11.005972557629001</v>
      </c>
      <c r="S50" s="4">
        <f t="shared" si="4"/>
        <v>9.7921677991186069</v>
      </c>
      <c r="T50" s="4">
        <f t="shared" si="5"/>
        <v>1.7321398606342713</v>
      </c>
    </row>
    <row r="51" spans="1:20" x14ac:dyDescent="0.15">
      <c r="A51" s="24"/>
      <c r="B51" s="29"/>
      <c r="C51" s="5" t="s">
        <v>61</v>
      </c>
      <c r="D51" s="6">
        <v>2.9649999999999999</v>
      </c>
      <c r="E51" s="6">
        <v>2.7454960629921299</v>
      </c>
      <c r="F51" s="6">
        <v>2.5126653750000001</v>
      </c>
      <c r="G51" s="6">
        <f t="shared" si="0"/>
        <v>2.7410538126640431</v>
      </c>
      <c r="H51" s="6">
        <f t="shared" si="1"/>
        <v>0.22620002969596542</v>
      </c>
      <c r="I51" s="4"/>
      <c r="J51" s="4">
        <v>2.4452903543333302</v>
      </c>
      <c r="K51" s="4">
        <v>2.6698123499999999</v>
      </c>
      <c r="L51" s="4">
        <v>2.89204740766667</v>
      </c>
      <c r="M51" s="4">
        <f t="shared" si="2"/>
        <v>2.6690500373333332</v>
      </c>
      <c r="N51" s="4">
        <f t="shared" si="3"/>
        <v>0.22337950222933051</v>
      </c>
      <c r="P51" s="6">
        <v>5.6168170465188902</v>
      </c>
      <c r="Q51" s="6">
        <v>6.6682094101624596</v>
      </c>
      <c r="R51" s="6">
        <v>7.7039631087063496</v>
      </c>
      <c r="S51" s="4">
        <f t="shared" si="4"/>
        <v>6.6629965217959004</v>
      </c>
      <c r="T51" s="4">
        <f t="shared" si="5"/>
        <v>1.0435827958911543</v>
      </c>
    </row>
    <row r="52" spans="1:20" x14ac:dyDescent="0.15">
      <c r="A52" s="24"/>
      <c r="B52" s="29"/>
      <c r="C52" s="5" t="s">
        <v>62</v>
      </c>
      <c r="D52" s="6">
        <v>1.8665211786372</v>
      </c>
      <c r="E52" s="6">
        <v>1.80634799270072</v>
      </c>
      <c r="F52" s="6">
        <v>1.6066479400749101</v>
      </c>
      <c r="G52" s="6">
        <f t="shared" si="0"/>
        <v>1.75983903713761</v>
      </c>
      <c r="H52" s="6">
        <f t="shared" si="1"/>
        <v>0.13603616151925088</v>
      </c>
      <c r="I52" s="4"/>
      <c r="J52" s="4">
        <v>1.0922163486666701</v>
      </c>
      <c r="K52" s="4">
        <v>2.1319427360000001</v>
      </c>
      <c r="L52" s="4">
        <v>4.1900060720000001</v>
      </c>
      <c r="M52" s="4">
        <f t="shared" si="2"/>
        <v>2.471388385555557</v>
      </c>
      <c r="N52" s="4">
        <f t="shared" si="3"/>
        <v>1.5765445773111026</v>
      </c>
      <c r="P52" s="6">
        <v>7.40481402833929</v>
      </c>
      <c r="Q52" s="6">
        <v>11.9888695391328</v>
      </c>
      <c r="R52" s="6">
        <v>11.953623344417499</v>
      </c>
      <c r="S52" s="4">
        <f t="shared" si="4"/>
        <v>10.449102303963196</v>
      </c>
      <c r="T52" s="4">
        <f t="shared" si="5"/>
        <v>2.6364898828530277</v>
      </c>
    </row>
    <row r="53" spans="1:20" x14ac:dyDescent="0.15">
      <c r="A53" s="24"/>
      <c r="B53" s="29"/>
      <c r="C53" s="5" t="s">
        <v>63</v>
      </c>
      <c r="D53" s="6">
        <v>2.2091815310077498</v>
      </c>
      <c r="E53" s="6">
        <v>2.6706916666666598</v>
      </c>
      <c r="F53" s="6">
        <v>2.7844470238095198</v>
      </c>
      <c r="G53" s="6">
        <f t="shared" si="0"/>
        <v>2.55477340716131</v>
      </c>
      <c r="H53" s="6">
        <f t="shared" si="1"/>
        <v>0.30464795907272718</v>
      </c>
      <c r="I53" s="4"/>
      <c r="J53" s="4">
        <v>2.00651333533333</v>
      </c>
      <c r="K53" s="4">
        <v>2.3944018969999998</v>
      </c>
      <c r="L53" s="4">
        <v>4.6559951320000001</v>
      </c>
      <c r="M53" s="4">
        <f t="shared" si="2"/>
        <v>3.0189701214444433</v>
      </c>
      <c r="N53" s="4">
        <f t="shared" si="3"/>
        <v>1.4309096924531175</v>
      </c>
      <c r="P53" s="6">
        <v>7.80317667466442</v>
      </c>
      <c r="Q53" s="6">
        <v>14.6206703335857</v>
      </c>
      <c r="R53" s="6">
        <v>14.4175255494834</v>
      </c>
      <c r="S53" s="4">
        <f t="shared" si="4"/>
        <v>12.280457519244507</v>
      </c>
      <c r="T53" s="4">
        <f t="shared" si="5"/>
        <v>3.8787691052394222</v>
      </c>
    </row>
    <row r="54" spans="1:20" x14ac:dyDescent="0.15">
      <c r="A54" s="24"/>
      <c r="B54" s="29"/>
      <c r="C54" s="5" t="s">
        <v>64</v>
      </c>
      <c r="D54" s="6">
        <v>2.4660173839572099</v>
      </c>
      <c r="E54" s="6">
        <v>2.9277034178610801</v>
      </c>
      <c r="F54" s="6">
        <v>1.7887537204058599</v>
      </c>
      <c r="G54" s="6">
        <f t="shared" si="0"/>
        <v>2.3941581740747169</v>
      </c>
      <c r="H54" s="6">
        <f t="shared" si="1"/>
        <v>0.57286509133218744</v>
      </c>
      <c r="I54" s="4"/>
      <c r="J54" s="4">
        <v>1.46015313866667</v>
      </c>
      <c r="K54" s="4">
        <v>1.8229057449999999</v>
      </c>
      <c r="L54" s="4">
        <v>1.64310200133333</v>
      </c>
      <c r="M54" s="4">
        <f t="shared" si="2"/>
        <v>1.6420536283333333</v>
      </c>
      <c r="N54" s="4">
        <f t="shared" si="3"/>
        <v>0.18137857553985337</v>
      </c>
      <c r="P54" s="6">
        <v>3.0139806775865199</v>
      </c>
      <c r="Q54" s="6">
        <v>3.36226481853573</v>
      </c>
      <c r="R54" s="6">
        <v>4.3512136932644498</v>
      </c>
      <c r="S54" s="4">
        <f t="shared" si="4"/>
        <v>3.5758197297955667</v>
      </c>
      <c r="T54" s="4">
        <f t="shared" si="5"/>
        <v>0.69372351095171303</v>
      </c>
    </row>
    <row r="55" spans="1:20" x14ac:dyDescent="0.15">
      <c r="A55" s="24"/>
      <c r="B55" s="29"/>
      <c r="C55" s="5" t="s">
        <v>65</v>
      </c>
      <c r="D55" s="6">
        <v>1.3590631970260201</v>
      </c>
      <c r="E55" s="6">
        <v>1.10001901140684</v>
      </c>
      <c r="F55" s="6">
        <v>0.99900368700265196</v>
      </c>
      <c r="G55" s="6">
        <f t="shared" si="0"/>
        <v>1.1526952984785039</v>
      </c>
      <c r="H55" s="6">
        <f t="shared" si="1"/>
        <v>0.18571969767450391</v>
      </c>
      <c r="I55" s="4"/>
      <c r="J55" s="4">
        <v>1.1974836360000001</v>
      </c>
      <c r="K55" s="4">
        <v>1.35766034233333</v>
      </c>
      <c r="L55" s="4">
        <v>1.4217225543333301</v>
      </c>
      <c r="M55" s="4">
        <f t="shared" si="2"/>
        <v>1.3256221775555534</v>
      </c>
      <c r="N55" s="4">
        <f t="shared" si="3"/>
        <v>0.11550154165885161</v>
      </c>
      <c r="P55" s="6">
        <v>4.2518879957127496</v>
      </c>
      <c r="Q55" s="6">
        <v>3.0400617224880402</v>
      </c>
      <c r="R55" s="6">
        <v>3.0120382222222202</v>
      </c>
      <c r="S55" s="4">
        <f t="shared" si="4"/>
        <v>3.43466264680767</v>
      </c>
      <c r="T55" s="4">
        <f t="shared" si="5"/>
        <v>0.70787660104820604</v>
      </c>
    </row>
    <row r="56" spans="1:20" x14ac:dyDescent="0.15">
      <c r="A56" s="24"/>
      <c r="B56" s="29"/>
      <c r="C56" s="5" t="s">
        <v>66</v>
      </c>
      <c r="D56" s="6">
        <v>1.6960079893475399</v>
      </c>
      <c r="E56" s="6">
        <v>1.43339366111336</v>
      </c>
      <c r="F56" s="6">
        <v>1.34448387096774</v>
      </c>
      <c r="G56" s="6">
        <f t="shared" si="0"/>
        <v>1.4912951738095466</v>
      </c>
      <c r="H56" s="6">
        <f t="shared" si="1"/>
        <v>0.1827751086172674</v>
      </c>
      <c r="I56" s="4"/>
      <c r="J56" s="4">
        <v>1.4414761570000001</v>
      </c>
      <c r="K56" s="4">
        <v>2.52454017466667</v>
      </c>
      <c r="L56" s="4">
        <v>4.936141256</v>
      </c>
      <c r="M56" s="4">
        <f t="shared" si="2"/>
        <v>2.9673858625555565</v>
      </c>
      <c r="N56" s="4">
        <f t="shared" si="3"/>
        <v>1.7889257295940224</v>
      </c>
      <c r="P56" s="6">
        <v>7.01125477308294</v>
      </c>
      <c r="Q56" s="6">
        <v>10.986310060553</v>
      </c>
      <c r="R56" s="6">
        <v>8.2394444194438901</v>
      </c>
      <c r="S56" s="4">
        <f t="shared" si="4"/>
        <v>8.745669751026611</v>
      </c>
      <c r="T56" s="4">
        <f t="shared" si="5"/>
        <v>2.0353044488142111</v>
      </c>
    </row>
    <row r="57" spans="1:20" x14ac:dyDescent="0.15">
      <c r="A57" s="24"/>
      <c r="B57" s="29"/>
      <c r="C57" s="5" t="s">
        <v>67</v>
      </c>
      <c r="D57" s="6">
        <v>1.69158373114378</v>
      </c>
      <c r="E57" s="6">
        <v>2.0005341130604299</v>
      </c>
      <c r="F57" s="6">
        <v>1.5877145631067999</v>
      </c>
      <c r="G57" s="6">
        <f t="shared" si="0"/>
        <v>1.7599441357703369</v>
      </c>
      <c r="H57" s="6">
        <f t="shared" si="1"/>
        <v>0.21473205139547594</v>
      </c>
      <c r="I57" s="4"/>
      <c r="J57" s="4">
        <v>1.75294413566667</v>
      </c>
      <c r="K57" s="4">
        <v>2.7364650073333299</v>
      </c>
      <c r="L57" s="4">
        <v>5.07080179</v>
      </c>
      <c r="M57" s="4">
        <f t="shared" si="2"/>
        <v>3.186736977666667</v>
      </c>
      <c r="N57" s="4">
        <f t="shared" si="3"/>
        <v>1.7041430365598604</v>
      </c>
      <c r="P57" s="6">
        <v>5.7396926263463097</v>
      </c>
      <c r="Q57" s="6">
        <v>14.233348256284099</v>
      </c>
      <c r="R57" s="6">
        <v>8.9639422521294296</v>
      </c>
      <c r="S57" s="4">
        <f t="shared" si="4"/>
        <v>9.6456610449199456</v>
      </c>
      <c r="T57" s="4">
        <f t="shared" si="5"/>
        <v>4.2876685826129703</v>
      </c>
    </row>
    <row r="58" spans="1:20" x14ac:dyDescent="0.15">
      <c r="A58" s="24"/>
      <c r="B58" s="29"/>
      <c r="C58" s="5" t="s">
        <v>68</v>
      </c>
      <c r="D58" s="6">
        <v>1.2374469696969701</v>
      </c>
      <c r="E58" s="6">
        <v>1.6594274611399</v>
      </c>
      <c r="F58" s="6">
        <v>1.7079</v>
      </c>
      <c r="G58" s="6">
        <f t="shared" si="0"/>
        <v>1.5349248102789568</v>
      </c>
      <c r="H58" s="6">
        <f t="shared" si="1"/>
        <v>0.25876088573019979</v>
      </c>
      <c r="I58" s="4"/>
      <c r="J58" s="4">
        <v>1.5415914770000001</v>
      </c>
      <c r="K58" s="4">
        <v>1.9905990870000001</v>
      </c>
      <c r="L58" s="4">
        <v>1.8612632496666699</v>
      </c>
      <c r="M58" s="4">
        <f t="shared" si="2"/>
        <v>1.7978179378888901</v>
      </c>
      <c r="N58" s="4">
        <f t="shared" si="3"/>
        <v>0.23112970200606517</v>
      </c>
      <c r="P58" s="6">
        <v>3.2970872241579601</v>
      </c>
      <c r="Q58" s="6">
        <v>3.3354545161809699</v>
      </c>
      <c r="R58" s="6">
        <v>4.8001759259259202</v>
      </c>
      <c r="S58" s="4">
        <f t="shared" si="4"/>
        <v>3.8109058887549501</v>
      </c>
      <c r="T58" s="4">
        <f t="shared" si="5"/>
        <v>0.85694773300796334</v>
      </c>
    </row>
    <row r="59" spans="1:20" x14ac:dyDescent="0.15">
      <c r="A59" s="24"/>
      <c r="B59" s="29"/>
      <c r="C59" s="5" t="s">
        <v>69</v>
      </c>
      <c r="D59" s="6">
        <v>3.8875618374558298</v>
      </c>
      <c r="E59" s="6">
        <v>1.9951726618704999</v>
      </c>
      <c r="F59" s="6">
        <v>5.5130071301247803</v>
      </c>
      <c r="G59" s="6">
        <f t="shared" si="0"/>
        <v>3.7985805431503699</v>
      </c>
      <c r="H59" s="6">
        <f t="shared" si="1"/>
        <v>1.7606044670969332</v>
      </c>
      <c r="I59" s="4"/>
      <c r="J59" s="4">
        <v>3.0685805429999999</v>
      </c>
      <c r="K59" s="4">
        <v>2.5733595206666702</v>
      </c>
      <c r="L59" s="4">
        <v>3.35572144366667</v>
      </c>
      <c r="M59" s="4">
        <f t="shared" si="2"/>
        <v>2.9992205024444467</v>
      </c>
      <c r="N59" s="4">
        <f t="shared" si="3"/>
        <v>0.39576591068390965</v>
      </c>
      <c r="P59" s="6">
        <v>7.8997871313672903</v>
      </c>
      <c r="Q59" s="6">
        <v>4.3797010172490101</v>
      </c>
      <c r="R59" s="6">
        <v>7.39631876412962</v>
      </c>
      <c r="S59" s="4">
        <f t="shared" si="4"/>
        <v>6.5586023042486401</v>
      </c>
      <c r="T59" s="4">
        <f t="shared" si="5"/>
        <v>1.9037011879674588</v>
      </c>
    </row>
    <row r="60" spans="1:20" x14ac:dyDescent="0.15">
      <c r="A60" s="24"/>
      <c r="B60" s="29"/>
      <c r="C60" s="5" t="s">
        <v>70</v>
      </c>
      <c r="D60" s="6">
        <v>1.5471182795698899</v>
      </c>
      <c r="E60" s="6">
        <v>1.6917903225806501</v>
      </c>
      <c r="F60" s="6">
        <v>1.6908730158730201</v>
      </c>
      <c r="G60" s="6">
        <f t="shared" si="0"/>
        <v>1.6432605393411865</v>
      </c>
      <c r="H60" s="6">
        <f t="shared" si="1"/>
        <v>8.3262902593817856E-2</v>
      </c>
      <c r="I60" s="4"/>
      <c r="J60" s="4">
        <v>1.3732605396666699</v>
      </c>
      <c r="K60" s="4">
        <v>1.5487408466666699</v>
      </c>
      <c r="L60" s="4">
        <v>2.6316660726666701</v>
      </c>
      <c r="M60" s="4">
        <f t="shared" si="2"/>
        <v>1.8512224863333369</v>
      </c>
      <c r="N60" s="4">
        <f t="shared" si="3"/>
        <v>0.68155519081203486</v>
      </c>
      <c r="P60" s="6">
        <v>0</v>
      </c>
      <c r="Q60" s="6">
        <v>0</v>
      </c>
      <c r="R60" s="6">
        <v>0</v>
      </c>
      <c r="S60" s="4">
        <f t="shared" si="4"/>
        <v>0</v>
      </c>
      <c r="T60" s="4">
        <f t="shared" si="5"/>
        <v>0</v>
      </c>
    </row>
    <row r="61" spans="1:20" x14ac:dyDescent="0.15">
      <c r="A61" s="24"/>
      <c r="B61" s="29"/>
      <c r="C61" s="5" t="s">
        <v>71</v>
      </c>
      <c r="D61" s="6">
        <v>3.4136732673267298</v>
      </c>
      <c r="E61" s="6">
        <v>2.4343051999999998</v>
      </c>
      <c r="F61" s="6">
        <v>1.98023806</v>
      </c>
      <c r="G61" s="6">
        <f t="shared" si="0"/>
        <v>2.6094055091089099</v>
      </c>
      <c r="H61" s="6">
        <f t="shared" si="1"/>
        <v>0.73258392835802988</v>
      </c>
      <c r="I61" s="4"/>
      <c r="J61" s="4">
        <v>2.894931089</v>
      </c>
      <c r="K61" s="4">
        <v>3.1788516900000001</v>
      </c>
      <c r="L61" s="4">
        <v>3.2056276533333299</v>
      </c>
      <c r="M61" s="4">
        <f t="shared" si="2"/>
        <v>3.0931368107777768</v>
      </c>
      <c r="N61" s="4">
        <f t="shared" si="3"/>
        <v>0.17217249827482328</v>
      </c>
      <c r="P61" s="6">
        <v>5.3384223300970897</v>
      </c>
      <c r="Q61" s="6">
        <v>6.1713794474675598</v>
      </c>
      <c r="R61" s="6">
        <v>6.1438702897178601</v>
      </c>
      <c r="S61" s="4">
        <f t="shared" si="4"/>
        <v>5.8845573557608368</v>
      </c>
      <c r="T61" s="4">
        <f t="shared" si="5"/>
        <v>0.47316676566785687</v>
      </c>
    </row>
    <row r="62" spans="1:20" x14ac:dyDescent="0.15">
      <c r="A62" s="24"/>
      <c r="B62" s="29"/>
      <c r="C62" s="5" t="s">
        <v>72</v>
      </c>
      <c r="D62" s="6">
        <v>10.098167265624999</v>
      </c>
      <c r="E62" s="6">
        <v>10.096859060402601</v>
      </c>
      <c r="F62" s="6">
        <v>6.9948935606060596</v>
      </c>
      <c r="G62" s="6">
        <f t="shared" si="0"/>
        <v>9.0633066288778874</v>
      </c>
      <c r="H62" s="6">
        <f t="shared" si="1"/>
        <v>1.7912983820677335</v>
      </c>
      <c r="I62" s="4"/>
      <c r="J62" s="4">
        <v>7.4576472279999999</v>
      </c>
      <c r="K62" s="4">
        <v>6.3227003983333301</v>
      </c>
      <c r="L62" s="4">
        <v>6.14366398366667</v>
      </c>
      <c r="M62" s="4">
        <f t="shared" si="2"/>
        <v>6.6413372033333333</v>
      </c>
      <c r="N62" s="4">
        <f t="shared" si="3"/>
        <v>0.71259038144129017</v>
      </c>
      <c r="P62" s="6">
        <v>11.375193798449599</v>
      </c>
      <c r="Q62" s="6">
        <v>14.2436226415094</v>
      </c>
      <c r="R62" s="6">
        <v>13.054054054054101</v>
      </c>
      <c r="S62" s="4">
        <f t="shared" si="4"/>
        <v>12.890956831337698</v>
      </c>
      <c r="T62" s="4">
        <f t="shared" si="5"/>
        <v>1.4411528492730046</v>
      </c>
    </row>
    <row r="63" spans="1:20" x14ac:dyDescent="0.15">
      <c r="A63" s="24"/>
      <c r="B63" s="29"/>
      <c r="C63" s="5" t="s">
        <v>73</v>
      </c>
      <c r="D63" s="6">
        <v>3.2421064220183502</v>
      </c>
      <c r="E63" s="6">
        <v>3.1741782531194298</v>
      </c>
      <c r="F63" s="6">
        <v>2.9712807341269798</v>
      </c>
      <c r="G63" s="6">
        <f t="shared" si="0"/>
        <v>3.1291884697549199</v>
      </c>
      <c r="H63" s="6">
        <f t="shared" si="1"/>
        <v>0.14090670232763108</v>
      </c>
      <c r="I63" s="4"/>
      <c r="J63" s="4">
        <v>2.681452696</v>
      </c>
      <c r="K63" s="4">
        <v>4.80618816166667</v>
      </c>
      <c r="L63" s="4">
        <v>7.18583590433333</v>
      </c>
      <c r="M63" s="4">
        <f t="shared" si="2"/>
        <v>4.8911589206666664</v>
      </c>
      <c r="N63" s="4">
        <f t="shared" si="3"/>
        <v>2.2533934508408859</v>
      </c>
      <c r="P63" s="6">
        <v>6.38167092651757</v>
      </c>
      <c r="Q63" s="6">
        <v>6.4949623368389497</v>
      </c>
      <c r="R63" s="6">
        <v>6.58854591836735</v>
      </c>
      <c r="S63" s="4">
        <f t="shared" si="4"/>
        <v>6.488393060574623</v>
      </c>
      <c r="T63" s="4">
        <f t="shared" si="5"/>
        <v>0.1035938323752405</v>
      </c>
    </row>
    <row r="65" spans="1:20" x14ac:dyDescent="0.15">
      <c r="B65" s="11"/>
      <c r="C65" s="11"/>
      <c r="E65" s="4"/>
      <c r="F65" s="4"/>
      <c r="G65" s="4"/>
      <c r="H65" s="4"/>
      <c r="K65" s="10"/>
      <c r="L65" s="10"/>
      <c r="M65" s="10"/>
      <c r="N65" s="10"/>
      <c r="Q65" s="2"/>
      <c r="R65" s="2"/>
      <c r="S65" s="2"/>
      <c r="T65" s="2"/>
    </row>
    <row r="66" spans="1:20" s="12" customFormat="1" x14ac:dyDescent="0.15">
      <c r="B66" s="25" t="s">
        <v>37</v>
      </c>
      <c r="C66" s="25"/>
      <c r="D66" s="28" t="s">
        <v>38</v>
      </c>
      <c r="E66" s="28"/>
      <c r="F66" s="28"/>
      <c r="G66" s="28"/>
      <c r="H66" s="28"/>
      <c r="I66" s="16"/>
      <c r="J66" s="28" t="s">
        <v>39</v>
      </c>
      <c r="K66" s="28"/>
      <c r="L66" s="28"/>
      <c r="M66" s="28"/>
      <c r="N66" s="28"/>
      <c r="O66" s="16"/>
      <c r="P66" s="25" t="s">
        <v>75</v>
      </c>
      <c r="Q66" s="25"/>
      <c r="R66" s="25"/>
      <c r="S66" s="25"/>
      <c r="T66" s="25"/>
    </row>
    <row r="67" spans="1:20" x14ac:dyDescent="0.15">
      <c r="B67" s="2" t="s">
        <v>141</v>
      </c>
      <c r="C67" s="9" t="s">
        <v>142</v>
      </c>
      <c r="D67" s="8" t="s">
        <v>4</v>
      </c>
      <c r="E67" s="8" t="s">
        <v>5</v>
      </c>
      <c r="F67" s="8" t="s">
        <v>6</v>
      </c>
      <c r="G67" s="8" t="s">
        <v>7</v>
      </c>
      <c r="H67" s="8" t="s">
        <v>8</v>
      </c>
      <c r="J67" s="8" t="s">
        <v>4</v>
      </c>
      <c r="K67" s="8" t="s">
        <v>5</v>
      </c>
      <c r="L67" s="8" t="s">
        <v>6</v>
      </c>
      <c r="M67" s="8" t="s">
        <v>7</v>
      </c>
      <c r="N67" s="8" t="s">
        <v>8</v>
      </c>
      <c r="P67" s="8" t="s">
        <v>4</v>
      </c>
      <c r="Q67" s="8" t="s">
        <v>5</v>
      </c>
      <c r="R67" s="8" t="s">
        <v>6</v>
      </c>
      <c r="S67" s="8" t="s">
        <v>7</v>
      </c>
      <c r="T67" s="9" t="s">
        <v>8</v>
      </c>
    </row>
    <row r="68" spans="1:20" x14ac:dyDescent="0.15">
      <c r="A68" s="24" t="s">
        <v>78</v>
      </c>
      <c r="B68" s="26">
        <v>2015</v>
      </c>
      <c r="C68" s="9" t="s">
        <v>9</v>
      </c>
      <c r="D68" s="8">
        <v>0.15008692982456101</v>
      </c>
      <c r="E68" s="8">
        <v>0.15637685714285701</v>
      </c>
      <c r="F68" s="8">
        <v>0.10007207</v>
      </c>
      <c r="G68" s="8">
        <v>0.13551195232247268</v>
      </c>
      <c r="H68" s="8">
        <v>3.0852548366227226E-2</v>
      </c>
      <c r="J68" s="8">
        <v>0.57330304666666698</v>
      </c>
      <c r="K68" s="8">
        <v>0.56265480366666698</v>
      </c>
      <c r="L68" s="8">
        <v>0.39400000000000002</v>
      </c>
      <c r="M68" s="8">
        <v>0.50998595011111136</v>
      </c>
      <c r="N68" s="8">
        <v>0.10058778125164942</v>
      </c>
      <c r="P68" s="8">
        <v>0</v>
      </c>
      <c r="Q68" s="8">
        <v>0</v>
      </c>
      <c r="R68" s="8">
        <v>0</v>
      </c>
      <c r="S68" s="8">
        <v>0</v>
      </c>
      <c r="T68" s="9">
        <v>0</v>
      </c>
    </row>
    <row r="69" spans="1:20" x14ac:dyDescent="0.15">
      <c r="A69" s="24"/>
      <c r="B69" s="26"/>
      <c r="C69" s="9" t="s">
        <v>10</v>
      </c>
      <c r="D69" s="8">
        <v>0.21626287262872601</v>
      </c>
      <c r="E69" s="8">
        <v>0.231916201117318</v>
      </c>
      <c r="F69" s="8">
        <v>0.32737606837606797</v>
      </c>
      <c r="G69" s="8">
        <v>0.25851838070737071</v>
      </c>
      <c r="H69" s="8">
        <v>6.0143931834415652E-2</v>
      </c>
      <c r="J69" s="8">
        <v>0.12574308100000001</v>
      </c>
      <c r="K69" s="8">
        <v>0.25851838066666699</v>
      </c>
      <c r="L69" s="8">
        <v>0.445189273666667</v>
      </c>
      <c r="M69" s="8">
        <v>0.27648357844444466</v>
      </c>
      <c r="N69" s="8">
        <v>0.16047906016269955</v>
      </c>
      <c r="P69" s="8">
        <v>0</v>
      </c>
      <c r="Q69" s="8">
        <v>0</v>
      </c>
      <c r="R69" s="8">
        <v>0</v>
      </c>
      <c r="S69" s="8">
        <v>0</v>
      </c>
      <c r="T69" s="9">
        <v>0</v>
      </c>
    </row>
    <row r="70" spans="1:20" x14ac:dyDescent="0.15">
      <c r="A70" s="24"/>
      <c r="B70" s="26"/>
      <c r="C70" s="9" t="s">
        <v>11</v>
      </c>
      <c r="D70" s="8">
        <v>0.242194219653179</v>
      </c>
      <c r="E70" s="8">
        <v>0.28174727820245499</v>
      </c>
      <c r="F70" s="8">
        <v>0.12385471406491499</v>
      </c>
      <c r="G70" s="8">
        <v>0.21593207064018302</v>
      </c>
      <c r="H70" s="8">
        <v>8.2157110499136848E-2</v>
      </c>
      <c r="J70" s="8">
        <v>0.48822029033333297</v>
      </c>
      <c r="K70" s="8">
        <v>0.27593207066666697</v>
      </c>
      <c r="L70" s="8">
        <v>0.19538946833333301</v>
      </c>
      <c r="M70" s="8">
        <v>0.31984727644444433</v>
      </c>
      <c r="N70" s="8">
        <v>0.15127419327888458</v>
      </c>
      <c r="P70" s="8">
        <v>0.28703994377415998</v>
      </c>
      <c r="Q70" s="8">
        <v>0.33608708452948199</v>
      </c>
      <c r="R70" s="8">
        <v>0.47320897511848298</v>
      </c>
      <c r="S70" s="8">
        <v>0.36544533447404165</v>
      </c>
      <c r="T70" s="9">
        <v>9.6494337594370178E-2</v>
      </c>
    </row>
    <row r="71" spans="1:20" x14ac:dyDescent="0.15">
      <c r="A71" s="24"/>
      <c r="B71" s="26"/>
      <c r="C71" s="9" t="s">
        <v>12</v>
      </c>
      <c r="D71" s="8">
        <v>0.20990576271186401</v>
      </c>
      <c r="E71" s="8">
        <v>0.23397755524861799</v>
      </c>
      <c r="F71" s="8">
        <v>0.199827096774193</v>
      </c>
      <c r="G71" s="8">
        <v>0.21457013824489166</v>
      </c>
      <c r="H71" s="8">
        <v>1.75465310770587E-2</v>
      </c>
      <c r="J71" s="8">
        <v>0.193152931666667</v>
      </c>
      <c r="K71" s="8">
        <v>0.225847618666667</v>
      </c>
      <c r="L71" s="8">
        <v>0.221299198666667</v>
      </c>
      <c r="M71" s="8">
        <v>0.21343324966666699</v>
      </c>
      <c r="N71" s="8">
        <v>1.7709898496601921E-2</v>
      </c>
      <c r="P71" s="8">
        <v>0.36870122804290401</v>
      </c>
      <c r="Q71" s="8">
        <v>0.37707680299718999</v>
      </c>
      <c r="R71" s="8">
        <v>0.38613198222517497</v>
      </c>
      <c r="S71" s="8">
        <v>0.37730333775508962</v>
      </c>
      <c r="T71" s="9">
        <v>8.7175848913613515E-3</v>
      </c>
    </row>
    <row r="72" spans="1:20" x14ac:dyDescent="0.15">
      <c r="A72" s="24"/>
      <c r="B72" s="26"/>
      <c r="C72" s="9" t="s">
        <v>13</v>
      </c>
      <c r="D72" s="8">
        <v>0.47566666666666702</v>
      </c>
      <c r="E72" s="8">
        <v>0.70666666666667</v>
      </c>
      <c r="F72" s="8">
        <v>0.89566666666666706</v>
      </c>
      <c r="G72" s="8">
        <v>0.69266666666666799</v>
      </c>
      <c r="H72" s="8">
        <v>0.21034970881843468</v>
      </c>
      <c r="J72" s="8">
        <v>0.433</v>
      </c>
      <c r="K72" s="8">
        <v>0.37566666700000001</v>
      </c>
      <c r="L72" s="8">
        <v>0.49033333299999998</v>
      </c>
      <c r="M72" s="8">
        <v>0.433</v>
      </c>
      <c r="N72" s="8">
        <v>5.7333332999999841E-2</v>
      </c>
      <c r="P72" s="8">
        <v>0.42994930491504502</v>
      </c>
      <c r="Q72" s="8">
        <v>0.505349690747944</v>
      </c>
      <c r="R72" s="8">
        <v>0.46375840039014898</v>
      </c>
      <c r="S72" s="8">
        <v>0.46635246535104602</v>
      </c>
      <c r="T72" s="9">
        <v>3.7767068005122188E-2</v>
      </c>
    </row>
    <row r="73" spans="1:20" x14ac:dyDescent="0.15">
      <c r="A73" s="24"/>
      <c r="B73" s="26"/>
      <c r="C73" s="9" t="s">
        <v>14</v>
      </c>
      <c r="D73" s="8">
        <v>0.66873687182382802</v>
      </c>
      <c r="E73" s="8">
        <v>0.66776834532374096</v>
      </c>
      <c r="F73" s="8">
        <v>0.58453286219081302</v>
      </c>
      <c r="G73" s="8">
        <v>0.64034602644612737</v>
      </c>
      <c r="H73" s="8">
        <v>4.8338043909930455E-2</v>
      </c>
      <c r="J73" s="8">
        <v>0.427859347666667</v>
      </c>
      <c r="K73" s="8">
        <v>0.37367935966666699</v>
      </c>
      <c r="L73" s="8">
        <v>0.50039052699999997</v>
      </c>
      <c r="M73" s="8">
        <v>0.43397641144444465</v>
      </c>
      <c r="N73" s="8">
        <v>6.3576676805964211E-2</v>
      </c>
      <c r="P73" s="8">
        <v>0.69634952231549796</v>
      </c>
      <c r="Q73" s="8">
        <v>0.76004736842105303</v>
      </c>
      <c r="R73" s="8">
        <v>0.70587239591139295</v>
      </c>
      <c r="S73" s="8">
        <v>0.7207564288826479</v>
      </c>
      <c r="T73" s="9">
        <v>3.4358473885474007E-2</v>
      </c>
    </row>
    <row r="74" spans="1:20" x14ac:dyDescent="0.15">
      <c r="A74" s="24"/>
      <c r="B74" s="26"/>
      <c r="C74" s="9" t="s">
        <v>15</v>
      </c>
      <c r="D74" s="8">
        <v>0.546591656638588</v>
      </c>
      <c r="E74" s="8">
        <v>0.66433174958077101</v>
      </c>
      <c r="F74" s="8">
        <v>0.51815098814229199</v>
      </c>
      <c r="G74" s="8">
        <v>0.5763581314538837</v>
      </c>
      <c r="H74" s="8">
        <v>7.7503135555153715E-2</v>
      </c>
      <c r="J74" s="8">
        <v>2.3595208090000002</v>
      </c>
      <c r="K74" s="8">
        <v>2.3674777626666699</v>
      </c>
      <c r="L74" s="8">
        <v>2.2961324536666701</v>
      </c>
      <c r="M74" s="8">
        <v>2.3410436751111132</v>
      </c>
      <c r="N74" s="8">
        <v>3.90972075299151E-2</v>
      </c>
      <c r="P74" s="8">
        <v>0.699740740740741</v>
      </c>
      <c r="Q74" s="8">
        <v>0.72974074074074102</v>
      </c>
      <c r="R74" s="8">
        <v>0.64974074074074095</v>
      </c>
      <c r="S74" s="8">
        <v>0.69307407407407429</v>
      </c>
      <c r="T74" s="9">
        <v>4.0414518843273836E-2</v>
      </c>
    </row>
    <row r="75" spans="1:20" x14ac:dyDescent="0.15">
      <c r="A75" s="24"/>
      <c r="B75" s="26"/>
      <c r="C75" s="9" t="s">
        <v>16</v>
      </c>
      <c r="D75" s="8">
        <v>5.6732820816085099E-2</v>
      </c>
      <c r="E75" s="8">
        <v>8.4210794602698702E-2</v>
      </c>
      <c r="F75" s="8">
        <v>9.2995115332428796E-2</v>
      </c>
      <c r="G75" s="8">
        <v>7.7979576917070872E-2</v>
      </c>
      <c r="H75" s="8">
        <v>1.8917176223786001E-2</v>
      </c>
      <c r="J75" s="8">
        <v>9.6280190666666696E-2</v>
      </c>
      <c r="K75" s="8">
        <v>0.31312910233333302</v>
      </c>
      <c r="L75" s="8">
        <v>0.23091620733333301</v>
      </c>
      <c r="M75" s="8">
        <v>0.21344183344444426</v>
      </c>
      <c r="N75" s="8">
        <v>0.109475467251165</v>
      </c>
      <c r="P75" s="8">
        <v>0.35771227047954901</v>
      </c>
      <c r="Q75" s="8">
        <v>0.15937323242382001</v>
      </c>
      <c r="R75" s="8">
        <v>0.30135902112783097</v>
      </c>
      <c r="S75" s="8">
        <v>0.27281484134373329</v>
      </c>
      <c r="T75" s="9">
        <v>0.10220406622966703</v>
      </c>
    </row>
    <row r="76" spans="1:20" x14ac:dyDescent="0.15">
      <c r="A76" s="24"/>
      <c r="B76" s="26"/>
      <c r="C76" s="9" t="s">
        <v>17</v>
      </c>
      <c r="D76" s="8">
        <v>0.15503886462882099</v>
      </c>
      <c r="E76" s="8">
        <v>0.147050813516896</v>
      </c>
      <c r="F76" s="8">
        <v>0.12321183970856101</v>
      </c>
      <c r="G76" s="8">
        <v>0.14176717261809266</v>
      </c>
      <c r="H76" s="8">
        <v>1.6558306818009596E-2</v>
      </c>
      <c r="J76" s="8">
        <v>0.40623992599999997</v>
      </c>
      <c r="K76" s="8">
        <v>0.41767172600000002</v>
      </c>
      <c r="L76" s="8">
        <v>0.38693155433333298</v>
      </c>
      <c r="M76" s="8">
        <v>0.40361440211111099</v>
      </c>
      <c r="N76" s="8">
        <v>1.5537360467350457E-2</v>
      </c>
      <c r="P76" s="8">
        <v>0.15198387305699401</v>
      </c>
      <c r="Q76" s="8">
        <v>0.142127623369256</v>
      </c>
      <c r="R76" s="8">
        <v>0.196841924398625</v>
      </c>
      <c r="S76" s="8">
        <v>0.16365114027495833</v>
      </c>
      <c r="T76" s="9">
        <v>2.9163462200751035E-2</v>
      </c>
    </row>
    <row r="77" spans="1:20" x14ac:dyDescent="0.15">
      <c r="A77" s="24"/>
      <c r="B77" s="26"/>
      <c r="C77" s="9" t="s">
        <v>18</v>
      </c>
      <c r="D77" s="8">
        <v>8.4900000000000003E-2</v>
      </c>
      <c r="E77" s="8">
        <v>9.7900000000000001E-2</v>
      </c>
      <c r="F77" s="8">
        <v>0.131129</v>
      </c>
      <c r="G77" s="8">
        <v>0.104643</v>
      </c>
      <c r="H77" s="8">
        <v>2.384074552106118E-2</v>
      </c>
      <c r="J77" s="8">
        <v>0.11588888899999999</v>
      </c>
      <c r="K77" s="8">
        <v>0.189</v>
      </c>
      <c r="L77" s="8">
        <v>0.25766666700000002</v>
      </c>
      <c r="M77" s="8">
        <v>0.18751851866666666</v>
      </c>
      <c r="N77" s="8">
        <v>7.0900498403467502E-2</v>
      </c>
      <c r="P77" s="8">
        <v>0.30179629629629601</v>
      </c>
      <c r="Q77" s="8">
        <v>0.30179629629629601</v>
      </c>
      <c r="R77" s="8">
        <v>0.30179629629629601</v>
      </c>
      <c r="S77" s="8">
        <v>0.30179629629629601</v>
      </c>
      <c r="T77" s="9">
        <v>0</v>
      </c>
    </row>
    <row r="78" spans="1:20" x14ac:dyDescent="0.15">
      <c r="A78" s="24"/>
      <c r="B78" s="26"/>
      <c r="C78" s="9" t="s">
        <v>19</v>
      </c>
      <c r="D78" s="8">
        <v>0.59649219929541997</v>
      </c>
      <c r="E78" s="8">
        <v>0.57205064548162898</v>
      </c>
      <c r="F78" s="8">
        <v>0.59003460207612501</v>
      </c>
      <c r="G78" s="8">
        <v>0.58619248228439125</v>
      </c>
      <c r="H78" s="8">
        <v>1.2665654407831992E-2</v>
      </c>
      <c r="J78" s="8">
        <v>2.44864516666667E-2</v>
      </c>
      <c r="K78" s="8">
        <v>4.3952581666666699E-2</v>
      </c>
      <c r="L78" s="8">
        <v>7.0159896666666693E-2</v>
      </c>
      <c r="M78" s="8">
        <v>4.6199643333333366E-2</v>
      </c>
      <c r="N78" s="8">
        <v>2.2919486450231778E-2</v>
      </c>
      <c r="P78" s="8">
        <v>0.14498878343399499</v>
      </c>
      <c r="Q78" s="8">
        <v>0.186211743119266</v>
      </c>
      <c r="R78" s="8">
        <v>9.1579580505860597E-2</v>
      </c>
      <c r="S78" s="8">
        <v>0.14092670235304053</v>
      </c>
      <c r="T78" s="9">
        <v>4.7446674564754085E-2</v>
      </c>
    </row>
    <row r="79" spans="1:20" x14ac:dyDescent="0.15">
      <c r="A79" s="24"/>
      <c r="B79" s="26"/>
      <c r="C79" s="9" t="s">
        <v>20</v>
      </c>
      <c r="D79" s="8">
        <v>0.16115574650913</v>
      </c>
      <c r="E79" s="8">
        <v>0.68710808347325503</v>
      </c>
      <c r="F79" s="8">
        <v>0.67230839073262405</v>
      </c>
      <c r="G79" s="8">
        <v>0.50685740690500303</v>
      </c>
      <c r="H79" s="8">
        <v>0.29947785598713628</v>
      </c>
      <c r="J79" s="8">
        <v>0.529635101</v>
      </c>
      <c r="K79" s="8">
        <v>0.81818165766666695</v>
      </c>
      <c r="L79" s="8">
        <v>1.3200232696666701</v>
      </c>
      <c r="M79" s="8">
        <v>0.88928000944444563</v>
      </c>
      <c r="N79" s="8">
        <v>0.39996199320835524</v>
      </c>
      <c r="P79" s="8">
        <v>2.3736702203004398</v>
      </c>
      <c r="Q79" s="8">
        <v>1.9770642054574601</v>
      </c>
      <c r="R79" s="8">
        <v>5.0513642124791698</v>
      </c>
      <c r="S79" s="8">
        <v>3.1340328794123571</v>
      </c>
      <c r="T79" s="9">
        <v>1.672257056592146</v>
      </c>
    </row>
    <row r="80" spans="1:20" x14ac:dyDescent="0.15">
      <c r="A80" s="24"/>
      <c r="B80" s="26"/>
      <c r="C80" s="9" t="s">
        <v>21</v>
      </c>
      <c r="D80" s="8">
        <v>0.59010127931769696</v>
      </c>
      <c r="E80" s="8">
        <v>1.4428072916666701</v>
      </c>
      <c r="F80" s="8">
        <v>0.41840869565217398</v>
      </c>
      <c r="G80" s="8">
        <v>0.81710575554551379</v>
      </c>
      <c r="H80" s="8">
        <v>0.54863138358073948</v>
      </c>
      <c r="J80" s="8">
        <v>1.03421107766667</v>
      </c>
      <c r="K80" s="8">
        <v>0.96877242233333305</v>
      </c>
      <c r="L80" s="8">
        <v>1.77012873033333</v>
      </c>
      <c r="M80" s="8">
        <v>1.2577040767777776</v>
      </c>
      <c r="N80" s="8">
        <v>0.44497732928948724</v>
      </c>
      <c r="P80" s="8">
        <v>5.3971001893939397</v>
      </c>
      <c r="Q80" s="8">
        <v>4.0703632159373901</v>
      </c>
      <c r="R80" s="8">
        <v>8.2279365303446195</v>
      </c>
      <c r="S80" s="8">
        <v>5.8984666452253167</v>
      </c>
      <c r="T80" s="9">
        <v>2.1236478541515429</v>
      </c>
    </row>
    <row r="81" spans="1:20" x14ac:dyDescent="0.15">
      <c r="A81" s="24"/>
      <c r="B81" s="26">
        <v>2016</v>
      </c>
      <c r="C81" s="9" t="s">
        <v>22</v>
      </c>
      <c r="D81" s="8">
        <v>0.15895000000000001</v>
      </c>
      <c r="E81" s="8">
        <v>0.16894999999999999</v>
      </c>
      <c r="F81" s="8">
        <v>6.8949999999999997E-2</v>
      </c>
      <c r="G81" s="8">
        <v>0.13228333333333334</v>
      </c>
      <c r="H81" s="8">
        <v>5.507570547286101E-2</v>
      </c>
      <c r="J81" s="8">
        <v>2</v>
      </c>
      <c r="K81" s="8">
        <v>1.21</v>
      </c>
      <c r="L81" s="8">
        <v>0.51710999999999996</v>
      </c>
      <c r="M81" s="8">
        <v>1.24237</v>
      </c>
      <c r="N81" s="8">
        <v>0.74197476419350028</v>
      </c>
      <c r="P81" s="8">
        <v>2.1479751069422299</v>
      </c>
      <c r="Q81" s="8">
        <v>2.16004450402145</v>
      </c>
      <c r="R81" s="8">
        <v>3.5886688445692698</v>
      </c>
      <c r="S81" s="8">
        <v>2.6322294851776498</v>
      </c>
      <c r="T81" s="9">
        <v>0.82832276543117789</v>
      </c>
    </row>
    <row r="82" spans="1:20" x14ac:dyDescent="0.15">
      <c r="A82" s="24"/>
      <c r="B82" s="26"/>
      <c r="C82" s="9" t="s">
        <v>23</v>
      </c>
      <c r="D82" s="8">
        <v>0.41962015503875999</v>
      </c>
      <c r="E82" s="8">
        <v>0.43306166219839098</v>
      </c>
      <c r="F82" s="8">
        <v>0.56927105263157896</v>
      </c>
      <c r="G82" s="8">
        <v>0.47398428995624337</v>
      </c>
      <c r="H82" s="8">
        <v>8.2793984591513492E-2</v>
      </c>
      <c r="J82" s="8">
        <v>0.244781466666667</v>
      </c>
      <c r="K82" s="8">
        <v>0.38498429000000001</v>
      </c>
      <c r="L82" s="8">
        <v>0.62057551700000002</v>
      </c>
      <c r="M82" s="8">
        <v>0.4167804245555557</v>
      </c>
      <c r="N82" s="8">
        <v>0.18990402232704059</v>
      </c>
      <c r="P82" s="8">
        <v>1.6320306634538699</v>
      </c>
      <c r="Q82" s="8">
        <v>2.2968098005547501</v>
      </c>
      <c r="R82" s="8">
        <v>1.3772327113062599</v>
      </c>
      <c r="S82" s="8">
        <v>1.7686910584382936</v>
      </c>
      <c r="T82" s="9">
        <v>0.47477631937119086</v>
      </c>
    </row>
    <row r="83" spans="1:20" x14ac:dyDescent="0.15">
      <c r="A83" s="24"/>
      <c r="B83" s="26"/>
      <c r="C83" s="9" t="s">
        <v>24</v>
      </c>
      <c r="D83" s="8">
        <v>0.34677427131273297</v>
      </c>
      <c r="E83" s="8">
        <v>0.29743265039232802</v>
      </c>
      <c r="F83" s="8">
        <v>0.40734635471067498</v>
      </c>
      <c r="G83" s="8">
        <v>0.35051775880524533</v>
      </c>
      <c r="H83" s="8">
        <v>5.5052392075187771E-2</v>
      </c>
      <c r="J83" s="8">
        <v>0.34852233933333299</v>
      </c>
      <c r="K83" s="8">
        <v>0.340517758666667</v>
      </c>
      <c r="L83" s="8">
        <v>0.37707453966666699</v>
      </c>
      <c r="M83" s="8">
        <v>0.35537154588888903</v>
      </c>
      <c r="N83" s="8">
        <v>1.9216744836235752E-2</v>
      </c>
      <c r="P83" s="8">
        <v>0.45955822666250401</v>
      </c>
      <c r="Q83" s="8">
        <v>0.45276412983559799</v>
      </c>
      <c r="R83" s="8">
        <v>0.50116035415641902</v>
      </c>
      <c r="S83" s="8">
        <v>0.47116090355150703</v>
      </c>
      <c r="T83" s="9">
        <v>2.6201435368520563E-2</v>
      </c>
    </row>
    <row r="84" spans="1:20" x14ac:dyDescent="0.15">
      <c r="A84" s="24"/>
      <c r="B84" s="26"/>
      <c r="C84" s="9" t="s">
        <v>25</v>
      </c>
      <c r="D84" s="8">
        <v>0.114619370758791</v>
      </c>
      <c r="E84" s="8">
        <v>9.7239348370927001E-2</v>
      </c>
      <c r="F84" s="8">
        <v>0.16709639483323699</v>
      </c>
      <c r="G84" s="8">
        <v>0.126318371320985</v>
      </c>
      <c r="H84" s="8">
        <v>3.6368278701706371E-2</v>
      </c>
      <c r="J84" s="8">
        <v>0.182192983</v>
      </c>
      <c r="K84" s="8">
        <v>0.14298503800000001</v>
      </c>
      <c r="L84" s="8">
        <v>0.22882325066666701</v>
      </c>
      <c r="M84" s="8">
        <v>0.18466709055555566</v>
      </c>
      <c r="N84" s="8">
        <v>4.2972556295842256E-2</v>
      </c>
      <c r="P84" s="8">
        <v>0.74732083840326602</v>
      </c>
      <c r="Q84" s="8">
        <v>1.04758045632215</v>
      </c>
      <c r="R84" s="8">
        <v>0.91552713746266101</v>
      </c>
      <c r="S84" s="8">
        <v>0.90347614406269228</v>
      </c>
      <c r="T84" s="9">
        <v>0.15049212394555209</v>
      </c>
    </row>
    <row r="85" spans="1:20" x14ac:dyDescent="0.15">
      <c r="A85" s="24"/>
      <c r="B85" s="26"/>
      <c r="C85" s="9" t="s">
        <v>26</v>
      </c>
      <c r="D85" s="8">
        <v>0.36335418853663698</v>
      </c>
      <c r="E85" s="8">
        <v>0.27611361737677498</v>
      </c>
      <c r="F85" s="8">
        <v>0.20652383875588301</v>
      </c>
      <c r="G85" s="8">
        <v>0.28199721488976498</v>
      </c>
      <c r="H85" s="8">
        <v>7.8580545893112308E-2</v>
      </c>
      <c r="J85" s="8">
        <v>0.209812635333333</v>
      </c>
      <c r="K85" s="8">
        <v>0.18199721499999999</v>
      </c>
      <c r="L85" s="8">
        <v>0.37885221433333299</v>
      </c>
      <c r="M85" s="8">
        <v>0.25688735488888864</v>
      </c>
      <c r="N85" s="8">
        <v>0.1065363534506288</v>
      </c>
      <c r="P85" s="8">
        <v>0.70679031839699102</v>
      </c>
      <c r="Q85" s="8">
        <v>1.4046891284015499</v>
      </c>
      <c r="R85" s="8">
        <v>0.73838956480114903</v>
      </c>
      <c r="S85" s="8">
        <v>0.94995633719989669</v>
      </c>
      <c r="T85" s="9">
        <v>0.39412696131939817</v>
      </c>
    </row>
    <row r="86" spans="1:20" x14ac:dyDescent="0.15">
      <c r="A86" s="24"/>
      <c r="B86" s="26"/>
      <c r="C86" s="9" t="s">
        <v>27</v>
      </c>
      <c r="D86" s="8">
        <v>0.39457894736842097</v>
      </c>
      <c r="E86" s="8">
        <v>0.25662427071178501</v>
      </c>
      <c r="F86" s="8">
        <v>0.23205740987984</v>
      </c>
      <c r="G86" s="8">
        <v>0.29442020932001534</v>
      </c>
      <c r="H86" s="8">
        <v>8.7605435153139219E-2</v>
      </c>
      <c r="J86" s="8">
        <v>0.26442602333333298</v>
      </c>
      <c r="K86" s="8">
        <v>0.257753542666667</v>
      </c>
      <c r="L86" s="8">
        <v>0.28581441866666701</v>
      </c>
      <c r="M86" s="8">
        <v>0.26933132822222233</v>
      </c>
      <c r="N86" s="8">
        <v>1.4659457783682365E-2</v>
      </c>
      <c r="P86" s="8">
        <v>0.311234577224551</v>
      </c>
      <c r="Q86" s="8">
        <v>0.368291661434133</v>
      </c>
      <c r="R86" s="8">
        <v>0.31586650930642102</v>
      </c>
      <c r="S86" s="8">
        <v>0.33179758265503501</v>
      </c>
      <c r="T86" s="9">
        <v>3.1689541463297034E-2</v>
      </c>
    </row>
    <row r="87" spans="1:20" x14ac:dyDescent="0.15">
      <c r="A87" s="24"/>
      <c r="B87" s="26"/>
      <c r="C87" s="9" t="s">
        <v>28</v>
      </c>
      <c r="D87" s="8">
        <v>0.36007453416149099</v>
      </c>
      <c r="E87" s="8">
        <v>0.25538036809816</v>
      </c>
      <c r="F87" s="8">
        <v>0.30033333333333301</v>
      </c>
      <c r="G87" s="8">
        <v>0.30526274519766133</v>
      </c>
      <c r="H87" s="8">
        <v>5.2520866595289796E-2</v>
      </c>
      <c r="J87" s="8">
        <v>0.24533110566666699</v>
      </c>
      <c r="K87" s="8">
        <v>0.30259607833333302</v>
      </c>
      <c r="L87" s="8">
        <v>0.31903688899999999</v>
      </c>
      <c r="M87" s="8">
        <v>0.28898802433333332</v>
      </c>
      <c r="N87" s="8">
        <v>3.8691342370681461E-2</v>
      </c>
      <c r="P87" s="8">
        <v>0.49576848874598101</v>
      </c>
      <c r="Q87" s="8">
        <v>0.22385837320574201</v>
      </c>
      <c r="R87" s="8">
        <v>0.208245333333333</v>
      </c>
      <c r="S87" s="8">
        <v>0.30929073176168531</v>
      </c>
      <c r="T87" s="9">
        <v>0.16168304531067848</v>
      </c>
    </row>
    <row r="88" spans="1:20" x14ac:dyDescent="0.15">
      <c r="A88" s="24"/>
      <c r="B88" s="26"/>
      <c r="C88" s="9" t="s">
        <v>29</v>
      </c>
      <c r="D88" s="8">
        <v>0.12798526645767999</v>
      </c>
      <c r="E88" s="8">
        <v>0.12767110438729101</v>
      </c>
      <c r="F88" s="8">
        <v>0.150869399684044</v>
      </c>
      <c r="G88" s="8">
        <v>0.13550859017633834</v>
      </c>
      <c r="H88" s="8">
        <v>1.3303778636185789E-2</v>
      </c>
      <c r="J88" s="8">
        <v>0.12591665799999999</v>
      </c>
      <c r="K88" s="8">
        <v>8.1167892333333297E-2</v>
      </c>
      <c r="L88" s="8">
        <v>0.26338098566666701</v>
      </c>
      <c r="M88" s="8">
        <v>0.15682184533333343</v>
      </c>
      <c r="N88" s="8">
        <v>9.4956573224853014E-2</v>
      </c>
      <c r="P88" s="8">
        <v>0.70635931142410002</v>
      </c>
      <c r="Q88" s="8">
        <v>0.66902509666593701</v>
      </c>
      <c r="R88" s="8">
        <v>0.48894544494733999</v>
      </c>
      <c r="S88" s="8">
        <v>0.62144328434579232</v>
      </c>
      <c r="T88" s="9">
        <v>0.11625497400905305</v>
      </c>
    </row>
    <row r="89" spans="1:20" x14ac:dyDescent="0.15">
      <c r="A89" s="24"/>
      <c r="B89" s="26"/>
      <c r="C89" s="9" t="s">
        <v>30</v>
      </c>
      <c r="D89" s="8">
        <v>0.134533477321814</v>
      </c>
      <c r="E89" s="8">
        <v>0.28560063698523402</v>
      </c>
      <c r="F89" s="8">
        <v>0.166004576659039</v>
      </c>
      <c r="G89" s="8">
        <v>0.19537956365536235</v>
      </c>
      <c r="H89" s="8">
        <v>7.9702503586580889E-2</v>
      </c>
      <c r="J89" s="8">
        <v>0.22887453599999999</v>
      </c>
      <c r="K89" s="8">
        <v>0.29537956366666701</v>
      </c>
      <c r="L89" s="8">
        <v>0.47838123666666699</v>
      </c>
      <c r="M89" s="8">
        <v>0.33421177877777802</v>
      </c>
      <c r="N89" s="8">
        <v>0.12920663341027869</v>
      </c>
      <c r="P89" s="8">
        <v>1.3206857912179</v>
      </c>
      <c r="Q89" s="8">
        <v>0.88385022562666804</v>
      </c>
      <c r="R89" s="8">
        <v>0.88522765193681097</v>
      </c>
      <c r="S89" s="8">
        <v>1.0299212229271264</v>
      </c>
      <c r="T89" s="9">
        <v>0.25181044449307455</v>
      </c>
    </row>
    <row r="90" spans="1:20" x14ac:dyDescent="0.15">
      <c r="A90" s="24"/>
      <c r="B90" s="26"/>
      <c r="C90" s="9" t="s">
        <v>31</v>
      </c>
      <c r="D90" s="8">
        <v>4.0218495013598997E-2</v>
      </c>
      <c r="E90" s="8">
        <v>0.300096219931271</v>
      </c>
      <c r="F90" s="8">
        <v>0.39043478260869602</v>
      </c>
      <c r="G90" s="8">
        <v>0.24358316585118867</v>
      </c>
      <c r="H90" s="8">
        <v>0.18181901986678034</v>
      </c>
      <c r="J90" s="8">
        <v>0.17938541499999999</v>
      </c>
      <c r="K90" s="8">
        <v>0.26524983266666702</v>
      </c>
      <c r="L90" s="8">
        <v>0.217491988333333</v>
      </c>
      <c r="M90" s="8">
        <v>0.22070907866666667</v>
      </c>
      <c r="N90" s="8">
        <v>4.3022515128343881E-2</v>
      </c>
      <c r="P90" s="8">
        <v>0.368975609756097</v>
      </c>
      <c r="Q90" s="8">
        <v>0.38055567665308399</v>
      </c>
      <c r="R90" s="8">
        <v>0.81533333333333302</v>
      </c>
      <c r="S90" s="8">
        <v>0.52162153991417137</v>
      </c>
      <c r="T90" s="9">
        <v>0.25442776515636017</v>
      </c>
    </row>
    <row r="91" spans="1:20" x14ac:dyDescent="0.15">
      <c r="A91" s="24"/>
      <c r="B91" s="26"/>
      <c r="C91" s="9" t="s">
        <v>32</v>
      </c>
      <c r="D91" s="8">
        <v>2.5290852813852802</v>
      </c>
      <c r="E91" s="8">
        <v>1.11596993303571</v>
      </c>
      <c r="F91" s="8">
        <v>1.2299709164785499</v>
      </c>
      <c r="G91" s="8">
        <v>1.6250087102998467</v>
      </c>
      <c r="H91" s="8">
        <v>0.78502540777078067</v>
      </c>
      <c r="J91" s="8">
        <v>0.34747642133333301</v>
      </c>
      <c r="K91" s="8">
        <v>0.88526502133333296</v>
      </c>
      <c r="L91" s="8">
        <v>0.42023071499999998</v>
      </c>
      <c r="M91" s="8">
        <v>0.55099071922222198</v>
      </c>
      <c r="N91" s="8">
        <v>0.29176665093981652</v>
      </c>
      <c r="P91" s="8">
        <v>0.92540857908847196</v>
      </c>
      <c r="Q91" s="8">
        <v>0.661885006634233</v>
      </c>
      <c r="R91" s="8">
        <v>1.21871891484552</v>
      </c>
      <c r="S91" s="8">
        <v>0.93533750018940831</v>
      </c>
      <c r="T91" s="9">
        <v>0.27854970461146672</v>
      </c>
    </row>
    <row r="92" spans="1:20" x14ac:dyDescent="0.15">
      <c r="A92" s="24"/>
      <c r="B92" s="26"/>
      <c r="C92" s="9" t="s">
        <v>33</v>
      </c>
      <c r="D92" s="8">
        <v>0.28323684210526301</v>
      </c>
      <c r="E92" s="8">
        <v>0.259347826086956</v>
      </c>
      <c r="F92" s="8">
        <v>0.25180000000000002</v>
      </c>
      <c r="G92" s="8">
        <v>0.26479488939740636</v>
      </c>
      <c r="H92" s="8">
        <v>1.6411021735981267E-2</v>
      </c>
      <c r="J92" s="8">
        <v>0.24542703566666699</v>
      </c>
      <c r="K92" s="8">
        <v>0.25612822266666702</v>
      </c>
      <c r="L92" s="8">
        <v>0.282483066</v>
      </c>
      <c r="M92" s="8">
        <v>0.26134610811111131</v>
      </c>
      <c r="N92" s="8">
        <v>1.9071106218563519E-2</v>
      </c>
      <c r="P92" s="8">
        <v>0</v>
      </c>
      <c r="Q92" s="8">
        <v>0</v>
      </c>
      <c r="R92" s="8">
        <v>0</v>
      </c>
      <c r="S92" s="8">
        <v>0</v>
      </c>
      <c r="T92" s="9">
        <v>0</v>
      </c>
    </row>
    <row r="93" spans="1:20" x14ac:dyDescent="0.15">
      <c r="A93" s="24"/>
      <c r="B93" s="26"/>
      <c r="C93" s="9" t="s">
        <v>34</v>
      </c>
      <c r="D93" s="8">
        <v>0.189725</v>
      </c>
      <c r="E93" s="8">
        <v>0.25561176470588198</v>
      </c>
      <c r="F93" s="8">
        <v>0.32066666666666699</v>
      </c>
      <c r="G93" s="8">
        <v>0.255334477124183</v>
      </c>
      <c r="H93" s="8">
        <v>6.5471273728738011E-2</v>
      </c>
      <c r="J93" s="8">
        <v>0.32509803433333301</v>
      </c>
      <c r="K93" s="8">
        <v>0.34300114399999998</v>
      </c>
      <c r="L93" s="8">
        <v>0.35355186233333302</v>
      </c>
      <c r="M93" s="8">
        <v>0.34055034688888863</v>
      </c>
      <c r="N93" s="8">
        <v>1.4384362579665109E-2</v>
      </c>
      <c r="P93" s="8">
        <v>0.43956796116504898</v>
      </c>
      <c r="Q93" s="8">
        <v>0.44939472582670598</v>
      </c>
      <c r="R93" s="8">
        <v>0.42163662185192202</v>
      </c>
      <c r="S93" s="8">
        <v>0.43686643628122562</v>
      </c>
      <c r="T93" s="9">
        <v>1.4074862755713345E-2</v>
      </c>
    </row>
    <row r="94" spans="1:20" x14ac:dyDescent="0.15">
      <c r="A94" s="24"/>
      <c r="B94" s="26"/>
      <c r="C94" s="9" t="s">
        <v>35</v>
      </c>
      <c r="D94" s="8">
        <v>2.98420634920635</v>
      </c>
      <c r="E94" s="8">
        <v>0.68051792452830195</v>
      </c>
      <c r="F94" s="8">
        <v>1.9533799999999999</v>
      </c>
      <c r="G94" s="8">
        <v>1.8727014245782172</v>
      </c>
      <c r="H94" s="8">
        <v>1.1539613788589169</v>
      </c>
      <c r="J94" s="8">
        <v>1.7625621333333299</v>
      </c>
      <c r="K94" s="8">
        <v>1.0876080913333299</v>
      </c>
      <c r="L94" s="8">
        <v>1.2490321233333299</v>
      </c>
      <c r="M94" s="8">
        <v>1.3664007826666633</v>
      </c>
      <c r="N94" s="8">
        <v>0.35245182840824107</v>
      </c>
      <c r="P94" s="8">
        <v>0.75039534883720904</v>
      </c>
      <c r="Q94" s="8">
        <v>0.99937735849056597</v>
      </c>
      <c r="R94" s="8">
        <v>0.97899999999999998</v>
      </c>
      <c r="S94" s="8">
        <v>0.90959090244259178</v>
      </c>
      <c r="T94" s="9">
        <v>0.13824336295300496</v>
      </c>
    </row>
    <row r="95" spans="1:20" x14ac:dyDescent="0.15">
      <c r="A95" s="24"/>
      <c r="B95" s="26"/>
      <c r="C95" s="9" t="s">
        <v>36</v>
      </c>
      <c r="D95" s="8">
        <v>0.39047410358565698</v>
      </c>
      <c r="E95" s="8">
        <v>0.61222373540856001</v>
      </c>
      <c r="F95" s="8">
        <v>0.27744565217391298</v>
      </c>
      <c r="G95" s="8">
        <v>0.42671449705604331</v>
      </c>
      <c r="H95" s="8">
        <v>0.17030594776088234</v>
      </c>
      <c r="J95" s="8">
        <v>0.30241836</v>
      </c>
      <c r="K95" s="8">
        <v>0.45838116366666698</v>
      </c>
      <c r="L95" s="8">
        <v>0.79629088866666697</v>
      </c>
      <c r="M95" s="8">
        <v>0.51903013744444459</v>
      </c>
      <c r="N95" s="8">
        <v>0.25246037740232657</v>
      </c>
      <c r="P95" s="8">
        <v>1.7828357827476</v>
      </c>
      <c r="Q95" s="8">
        <v>1.5422077523581801</v>
      </c>
      <c r="R95" s="8">
        <v>1.85750510204082</v>
      </c>
      <c r="S95" s="8">
        <v>1.7275162123822001</v>
      </c>
      <c r="T95" s="9">
        <v>0.16476739916707903</v>
      </c>
    </row>
    <row r="96" spans="1:20" x14ac:dyDescent="0.15">
      <c r="T96" s="9"/>
    </row>
    <row r="97" spans="1:20" x14ac:dyDescent="0.15">
      <c r="B97" s="11"/>
      <c r="C97" s="11"/>
    </row>
    <row r="98" spans="1:20" s="12" customFormat="1" x14ac:dyDescent="0.15">
      <c r="B98" s="25" t="s">
        <v>0</v>
      </c>
      <c r="C98" s="25"/>
      <c r="D98" s="27" t="s">
        <v>1</v>
      </c>
      <c r="E98" s="27"/>
      <c r="F98" s="27"/>
      <c r="G98" s="27"/>
      <c r="H98" s="27"/>
      <c r="I98" s="16"/>
      <c r="J98" s="28" t="s">
        <v>39</v>
      </c>
      <c r="K98" s="28"/>
      <c r="L98" s="28"/>
      <c r="M98" s="28"/>
      <c r="N98" s="28"/>
      <c r="O98" s="16"/>
      <c r="P98" s="27" t="s">
        <v>3</v>
      </c>
      <c r="Q98" s="27"/>
      <c r="R98" s="27"/>
      <c r="S98" s="27"/>
      <c r="T98" s="27"/>
    </row>
    <row r="99" spans="1:20" x14ac:dyDescent="0.15">
      <c r="B99" s="2" t="s">
        <v>141</v>
      </c>
      <c r="C99" s="9" t="s">
        <v>142</v>
      </c>
      <c r="D99" s="8" t="s">
        <v>4</v>
      </c>
      <c r="E99" s="8" t="s">
        <v>5</v>
      </c>
      <c r="F99" s="8" t="s">
        <v>6</v>
      </c>
      <c r="G99" s="8" t="s">
        <v>7</v>
      </c>
      <c r="H99" s="8" t="s">
        <v>8</v>
      </c>
      <c r="J99" s="8" t="s">
        <v>4</v>
      </c>
      <c r="K99" s="8" t="s">
        <v>5</v>
      </c>
      <c r="L99" s="8" t="s">
        <v>6</v>
      </c>
      <c r="M99" s="8" t="s">
        <v>7</v>
      </c>
      <c r="N99" s="8" t="s">
        <v>8</v>
      </c>
      <c r="P99" s="8" t="s">
        <v>4</v>
      </c>
      <c r="Q99" s="8" t="s">
        <v>5</v>
      </c>
      <c r="R99" s="8" t="s">
        <v>6</v>
      </c>
      <c r="S99" s="8" t="s">
        <v>7</v>
      </c>
      <c r="T99" s="8" t="s">
        <v>8</v>
      </c>
    </row>
    <row r="100" spans="1:20" x14ac:dyDescent="0.15">
      <c r="A100" s="24" t="s">
        <v>80</v>
      </c>
      <c r="B100" s="26">
        <v>2015</v>
      </c>
      <c r="C100" s="9" t="s">
        <v>9</v>
      </c>
      <c r="D100" s="8">
        <v>0.18933181818181799</v>
      </c>
      <c r="E100" s="8">
        <v>0.24110497237569101</v>
      </c>
      <c r="F100" s="8">
        <v>0.173225490196079</v>
      </c>
      <c r="G100" s="8">
        <v>0.20122076025119598</v>
      </c>
      <c r="H100" s="8">
        <v>3.5467114809212268E-2</v>
      </c>
      <c r="J100" s="8">
        <v>0.47250409333333299</v>
      </c>
      <c r="K100" s="8">
        <v>0.64335062666666698</v>
      </c>
      <c r="L100" s="8">
        <v>0.29430000000000001</v>
      </c>
      <c r="M100" s="8">
        <v>0.47005157333333331</v>
      </c>
      <c r="N100" s="8">
        <v>0.17453823688481859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</row>
    <row r="101" spans="1:20" x14ac:dyDescent="0.15">
      <c r="A101" s="24"/>
      <c r="B101" s="26"/>
      <c r="C101" s="9" t="s">
        <v>10</v>
      </c>
      <c r="D101" s="8">
        <v>0.79798882681564198</v>
      </c>
      <c r="E101" s="8">
        <v>0.56195238095238098</v>
      </c>
      <c r="F101" s="8">
        <v>0.90528767123287701</v>
      </c>
      <c r="G101" s="8">
        <v>0.75507629300029999</v>
      </c>
      <c r="H101" s="8">
        <v>0.17564422722320722</v>
      </c>
      <c r="J101" s="8">
        <v>0.68507629299999995</v>
      </c>
      <c r="K101" s="8">
        <v>0.80556860766666705</v>
      </c>
      <c r="L101" s="8">
        <v>0.72775641499999999</v>
      </c>
      <c r="M101" s="8">
        <v>0.73946710522222237</v>
      </c>
      <c r="N101" s="8">
        <v>6.1093818611570032E-2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</row>
    <row r="102" spans="1:20" x14ac:dyDescent="0.15">
      <c r="A102" s="24"/>
      <c r="B102" s="26"/>
      <c r="C102" s="9" t="s">
        <v>11</v>
      </c>
      <c r="D102" s="8">
        <v>3.79392782022471</v>
      </c>
      <c r="E102" s="8">
        <v>4.0065974489880096</v>
      </c>
      <c r="F102" s="8">
        <v>3.37808333333333</v>
      </c>
      <c r="G102" s="8">
        <v>3.7262028675153496</v>
      </c>
      <c r="H102" s="8">
        <v>0.31968343765185864</v>
      </c>
      <c r="J102" s="8">
        <v>2.3728380523333299</v>
      </c>
      <c r="K102" s="8">
        <v>2.0503671630000002</v>
      </c>
      <c r="L102" s="8">
        <v>2.4089242186666699</v>
      </c>
      <c r="M102" s="8">
        <v>2.2773764780000003</v>
      </c>
      <c r="N102" s="8">
        <v>0.19742207240512957</v>
      </c>
      <c r="P102" s="8">
        <v>1.7957732230000001</v>
      </c>
      <c r="Q102" s="8">
        <v>1.9158341760856601</v>
      </c>
      <c r="R102" s="8">
        <v>1.97019729055728</v>
      </c>
      <c r="S102" s="8">
        <v>1.8939348965476468</v>
      </c>
      <c r="T102" s="8">
        <v>8.9250337080706177E-2</v>
      </c>
    </row>
    <row r="103" spans="1:20" x14ac:dyDescent="0.15">
      <c r="A103" s="24"/>
      <c r="B103" s="26"/>
      <c r="C103" s="9" t="s">
        <v>12</v>
      </c>
      <c r="D103" s="8">
        <v>0.67988805970149202</v>
      </c>
      <c r="E103" s="8">
        <v>0.45958064516128999</v>
      </c>
      <c r="F103" s="8">
        <v>0.92192096219931297</v>
      </c>
      <c r="G103" s="8">
        <v>0.68712988902069838</v>
      </c>
      <c r="H103" s="8">
        <v>0.23125521671655586</v>
      </c>
      <c r="J103" s="8">
        <v>0.68712988900000005</v>
      </c>
      <c r="K103" s="8">
        <v>0.64695430399999998</v>
      </c>
      <c r="L103" s="8">
        <v>0.75335532666666705</v>
      </c>
      <c r="M103" s="8">
        <v>0.69581317322222225</v>
      </c>
      <c r="N103" s="8">
        <v>5.3729358592775618E-2</v>
      </c>
      <c r="P103" s="8">
        <v>0.61377267300000005</v>
      </c>
      <c r="Q103" s="8">
        <v>0.52081771076221595</v>
      </c>
      <c r="R103" s="8">
        <v>0.54261032068150405</v>
      </c>
      <c r="S103" s="8">
        <v>0.55906690148124005</v>
      </c>
      <c r="T103" s="8">
        <v>4.8613481050739885E-2</v>
      </c>
    </row>
    <row r="104" spans="1:20" x14ac:dyDescent="0.15">
      <c r="A104" s="24"/>
      <c r="B104" s="26"/>
      <c r="C104" s="9" t="s">
        <v>13</v>
      </c>
      <c r="D104" s="8">
        <v>0.98930252222222204</v>
      </c>
      <c r="E104" s="8">
        <v>1.3182522222222199</v>
      </c>
      <c r="F104" s="8">
        <v>1.0692522222222201</v>
      </c>
      <c r="G104" s="8">
        <v>1.1256023222222205</v>
      </c>
      <c r="H104" s="8">
        <v>0.17156187399894579</v>
      </c>
      <c r="J104" s="8">
        <v>0.92522222200000004</v>
      </c>
      <c r="K104" s="8">
        <v>0.74666666699999995</v>
      </c>
      <c r="L104" s="8">
        <v>0.75266666699999996</v>
      </c>
      <c r="M104" s="8">
        <v>0.80818518533333317</v>
      </c>
      <c r="N104" s="8">
        <v>0.10140143472252358</v>
      </c>
      <c r="P104" s="8">
        <v>0.80807088633333302</v>
      </c>
      <c r="Q104" s="8">
        <v>0.90701852448632603</v>
      </c>
      <c r="R104" s="8">
        <v>0.865357265829242</v>
      </c>
      <c r="S104" s="8">
        <v>0.86014889221630042</v>
      </c>
      <c r="T104" s="8">
        <v>4.9679011068890049E-2</v>
      </c>
    </row>
    <row r="105" spans="1:20" x14ac:dyDescent="0.15">
      <c r="A105" s="24"/>
      <c r="B105" s="26"/>
      <c r="C105" s="9" t="s">
        <v>14</v>
      </c>
      <c r="D105" s="8">
        <v>0.90022045826513897</v>
      </c>
      <c r="E105" s="8">
        <v>0.73021846846846805</v>
      </c>
      <c r="F105" s="8">
        <v>0.70480985373364102</v>
      </c>
      <c r="G105" s="8">
        <v>0.77841626015574938</v>
      </c>
      <c r="H105" s="8">
        <v>0.10624780672319367</v>
      </c>
      <c r="J105" s="8">
        <v>0.96306637399999995</v>
      </c>
      <c r="K105" s="8">
        <v>0.798219029333333</v>
      </c>
      <c r="L105" s="8">
        <v>0.88690810533333297</v>
      </c>
      <c r="M105" s="8">
        <v>0.88273116955555542</v>
      </c>
      <c r="N105" s="8">
        <v>8.2503011189177106E-2</v>
      </c>
      <c r="P105" s="8">
        <v>0.70430738800000003</v>
      </c>
      <c r="Q105" s="8">
        <v>0.71074816981825395</v>
      </c>
      <c r="R105" s="8">
        <v>0.74216374269005903</v>
      </c>
      <c r="S105" s="8">
        <v>0.7190731001694376</v>
      </c>
      <c r="T105" s="8">
        <v>2.0254733931082205E-2</v>
      </c>
    </row>
    <row r="106" spans="1:20" x14ac:dyDescent="0.15">
      <c r="A106" s="24"/>
      <c r="B106" s="26"/>
      <c r="C106" s="9" t="s">
        <v>15</v>
      </c>
      <c r="D106" s="8">
        <v>0.66762482369534604</v>
      </c>
      <c r="E106" s="8">
        <v>0.67233239660657396</v>
      </c>
      <c r="F106" s="8">
        <v>0.636311502177068</v>
      </c>
      <c r="G106" s="8">
        <v>0.65875624082632933</v>
      </c>
      <c r="H106" s="8">
        <v>1.9579709662144271E-2</v>
      </c>
      <c r="J106" s="8">
        <v>0.53575343066666703</v>
      </c>
      <c r="K106" s="8">
        <v>0.54061507499999994</v>
      </c>
      <c r="L106" s="8">
        <v>0.48390111899999999</v>
      </c>
      <c r="M106" s="8">
        <v>0.52008987488888903</v>
      </c>
      <c r="N106" s="8">
        <v>3.1434510271279172E-2</v>
      </c>
      <c r="P106" s="8">
        <v>1.9717407410000001</v>
      </c>
      <c r="Q106" s="8">
        <v>1.9417407407407401</v>
      </c>
      <c r="R106" s="8">
        <v>1.9217407407407401</v>
      </c>
      <c r="S106" s="8">
        <v>1.9450740741604935</v>
      </c>
      <c r="T106" s="8">
        <v>2.516611492159513E-2</v>
      </c>
    </row>
    <row r="107" spans="1:20" x14ac:dyDescent="0.15">
      <c r="A107" s="24"/>
      <c r="B107" s="26"/>
      <c r="C107" s="9" t="s">
        <v>16</v>
      </c>
      <c r="D107" s="8">
        <v>0.47209756097561001</v>
      </c>
      <c r="E107" s="8">
        <v>0.49881211441390899</v>
      </c>
      <c r="F107" s="8">
        <v>0.41099253508509997</v>
      </c>
      <c r="G107" s="8">
        <v>0.46063407015820634</v>
      </c>
      <c r="H107" s="8">
        <v>4.5018089082753933E-2</v>
      </c>
      <c r="J107" s="8">
        <v>0.44730073666666698</v>
      </c>
      <c r="K107" s="8">
        <v>0.59847999833333299</v>
      </c>
      <c r="L107" s="8">
        <v>0.59009814433333296</v>
      </c>
      <c r="M107" s="8">
        <v>0.54529295977777759</v>
      </c>
      <c r="N107" s="8">
        <v>8.496717431933723E-2</v>
      </c>
      <c r="P107" s="8">
        <v>0.66889510066666702</v>
      </c>
      <c r="Q107" s="8">
        <v>0.75193399011001605</v>
      </c>
      <c r="R107" s="8">
        <v>0.58005576578370799</v>
      </c>
      <c r="S107" s="8">
        <v>0.66696161885346361</v>
      </c>
      <c r="T107" s="8">
        <v>8.5955423117642163E-2</v>
      </c>
    </row>
    <row r="108" spans="1:20" x14ac:dyDescent="0.15">
      <c r="A108" s="24"/>
      <c r="B108" s="26"/>
      <c r="C108" s="9" t="s">
        <v>17</v>
      </c>
      <c r="D108" s="8">
        <v>0.45497685749086503</v>
      </c>
      <c r="E108" s="8">
        <v>0.56606451612903197</v>
      </c>
      <c r="F108" s="8">
        <v>0.45008823529411801</v>
      </c>
      <c r="G108" s="8">
        <v>0.49037653630467171</v>
      </c>
      <c r="H108" s="8">
        <v>6.559327232395995E-2</v>
      </c>
      <c r="J108" s="8">
        <v>0.59037653599999995</v>
      </c>
      <c r="K108" s="8">
        <v>0.80115395499999997</v>
      </c>
      <c r="L108" s="8">
        <v>0.61882249499999997</v>
      </c>
      <c r="M108" s="8">
        <v>0.670117662</v>
      </c>
      <c r="N108" s="8">
        <v>0.11436859581302777</v>
      </c>
      <c r="P108" s="8">
        <v>0.55858401966666704</v>
      </c>
      <c r="Q108" s="8">
        <v>0.57667810880828996</v>
      </c>
      <c r="R108" s="8">
        <v>0.52875779920589905</v>
      </c>
      <c r="S108" s="8">
        <v>0.5546733092269519</v>
      </c>
      <c r="T108" s="8">
        <v>2.4198331764911433E-2</v>
      </c>
    </row>
    <row r="109" spans="1:20" x14ac:dyDescent="0.15">
      <c r="A109" s="24"/>
      <c r="B109" s="26"/>
      <c r="C109" s="9" t="s">
        <v>18</v>
      </c>
      <c r="D109" s="8">
        <v>0.39441666666666603</v>
      </c>
      <c r="E109" s="8">
        <v>0.40244166666666598</v>
      </c>
      <c r="F109" s="8">
        <v>0.53441666666666598</v>
      </c>
      <c r="G109" s="8">
        <v>0.44375833333333264</v>
      </c>
      <c r="H109" s="8">
        <v>7.8614885411945501E-2</v>
      </c>
      <c r="J109" s="8">
        <v>0.44416666700000001</v>
      </c>
      <c r="K109" s="8">
        <v>0.53149999999999997</v>
      </c>
      <c r="L109" s="8">
        <v>0.40250000000000002</v>
      </c>
      <c r="M109" s="8">
        <v>0.45938888900000002</v>
      </c>
      <c r="N109" s="8">
        <v>6.5833403618246453E-2</v>
      </c>
      <c r="P109" s="8">
        <v>2.1451481480000001</v>
      </c>
      <c r="Q109" s="8">
        <v>2.1641481481481502</v>
      </c>
      <c r="R109" s="8">
        <v>2.1401481481481501</v>
      </c>
      <c r="S109" s="8">
        <v>2.1498148147654335</v>
      </c>
      <c r="T109" s="8">
        <v>1.266227996944865E-2</v>
      </c>
    </row>
    <row r="110" spans="1:20" x14ac:dyDescent="0.15">
      <c r="A110" s="24"/>
      <c r="B110" s="26"/>
      <c r="C110" s="9" t="s">
        <v>19</v>
      </c>
      <c r="D110" s="8">
        <v>0.35113031161473102</v>
      </c>
      <c r="E110" s="8">
        <v>0.32009064327485398</v>
      </c>
      <c r="F110" s="8">
        <v>0.21218376068376099</v>
      </c>
      <c r="G110" s="8">
        <v>0.29446823852444864</v>
      </c>
      <c r="H110" s="8">
        <v>7.2930903756901186E-2</v>
      </c>
      <c r="J110" s="8">
        <v>0.29446823866666699</v>
      </c>
      <c r="K110" s="8">
        <v>0.31686354799999999</v>
      </c>
      <c r="L110" s="8">
        <v>0.209848437333333</v>
      </c>
      <c r="M110" s="8">
        <v>0.27372674133333336</v>
      </c>
      <c r="N110" s="8">
        <v>5.6442145259293953E-2</v>
      </c>
      <c r="P110" s="8">
        <v>0.37523018466666702</v>
      </c>
      <c r="Q110" s="8">
        <v>0.49613661202185799</v>
      </c>
      <c r="R110" s="8">
        <v>0.33510422018348601</v>
      </c>
      <c r="S110" s="8">
        <v>0.40215700562400364</v>
      </c>
      <c r="T110" s="8">
        <v>8.3825104058677533E-2</v>
      </c>
    </row>
    <row r="111" spans="1:20" x14ac:dyDescent="0.15">
      <c r="A111" s="24"/>
      <c r="B111" s="26"/>
      <c r="C111" s="9" t="s">
        <v>20</v>
      </c>
      <c r="D111" s="8">
        <v>0.38262398137369003</v>
      </c>
      <c r="E111" s="8">
        <v>0.228737470167064</v>
      </c>
      <c r="F111" s="8">
        <v>0.40273732718894001</v>
      </c>
      <c r="G111" s="8">
        <v>0.33803292624323134</v>
      </c>
      <c r="H111" s="8">
        <v>9.5185393885532932E-2</v>
      </c>
      <c r="J111" s="8">
        <v>0.49469959266666702</v>
      </c>
      <c r="K111" s="8">
        <v>0.52295994999999995</v>
      </c>
      <c r="L111" s="8">
        <v>0.42700634399999998</v>
      </c>
      <c r="M111" s="8">
        <v>0.48155529555555571</v>
      </c>
      <c r="N111" s="8">
        <v>4.9308752123833816E-2</v>
      </c>
      <c r="P111" s="8">
        <v>0.68662673733333301</v>
      </c>
      <c r="Q111" s="8">
        <v>0.69049658925709201</v>
      </c>
      <c r="R111" s="8">
        <v>0.76262439807383597</v>
      </c>
      <c r="S111" s="8">
        <v>0.71324924155475367</v>
      </c>
      <c r="T111" s="8">
        <v>4.2803895844196964E-2</v>
      </c>
    </row>
    <row r="112" spans="1:20" x14ac:dyDescent="0.15">
      <c r="A112" s="24"/>
      <c r="B112" s="26"/>
      <c r="C112" s="9" t="s">
        <v>21</v>
      </c>
      <c r="D112" s="8">
        <v>0.59008134642356203</v>
      </c>
      <c r="E112" s="8">
        <v>0.59228391167192396</v>
      </c>
      <c r="F112" s="8">
        <v>0.49389839572192501</v>
      </c>
      <c r="G112" s="8">
        <v>0.55875455127247031</v>
      </c>
      <c r="H112" s="8">
        <v>5.6177873829611251E-2</v>
      </c>
      <c r="J112" s="8">
        <v>0.522087884666667</v>
      </c>
      <c r="K112" s="8">
        <v>0.74639937366666698</v>
      </c>
      <c r="L112" s="8">
        <v>0.56385503433333295</v>
      </c>
      <c r="M112" s="8">
        <v>0.61078076422222238</v>
      </c>
      <c r="N112" s="8">
        <v>0.11929136229649231</v>
      </c>
      <c r="P112" s="8">
        <v>0.58509816533333303</v>
      </c>
      <c r="Q112" s="8">
        <v>0.4570546875</v>
      </c>
      <c r="R112" s="8">
        <v>0.57347812166488799</v>
      </c>
      <c r="S112" s="8">
        <v>0.53854365816607375</v>
      </c>
      <c r="T112" s="8">
        <v>7.0810278977534599E-2</v>
      </c>
    </row>
    <row r="113" spans="1:20" x14ac:dyDescent="0.15">
      <c r="A113" s="24"/>
      <c r="B113" s="26">
        <v>2016</v>
      </c>
      <c r="C113" s="9" t="s">
        <v>22</v>
      </c>
      <c r="D113" s="8">
        <v>2.69047320525784</v>
      </c>
      <c r="E113" s="8">
        <v>2.45849165829146</v>
      </c>
      <c r="F113" s="8">
        <v>2.62937058823529</v>
      </c>
      <c r="G113" s="8">
        <v>2.5927784839281967</v>
      </c>
      <c r="H113" s="8">
        <v>0.12024182344943288</v>
      </c>
      <c r="J113" s="8">
        <v>2.3361118169999999</v>
      </c>
      <c r="K113" s="8">
        <v>3.32015130233333</v>
      </c>
      <c r="L113" s="8">
        <v>4.0199012596666703</v>
      </c>
      <c r="M113" s="8">
        <v>3.2253881263333333</v>
      </c>
      <c r="N113" s="8">
        <v>0.84588519697009912</v>
      </c>
      <c r="P113" s="8">
        <v>0</v>
      </c>
      <c r="Q113" s="8">
        <v>3.8647053290728199</v>
      </c>
      <c r="R113" s="8">
        <v>3.7293198391420899</v>
      </c>
      <c r="S113" s="8">
        <v>2.5313417227383033</v>
      </c>
      <c r="T113" s="8">
        <v>2.193251124627031</v>
      </c>
    </row>
    <row r="114" spans="1:20" x14ac:dyDescent="0.15">
      <c r="A114" s="24"/>
      <c r="B114" s="26"/>
      <c r="C114" s="9" t="s">
        <v>23</v>
      </c>
      <c r="D114" s="8">
        <v>3.5216465464857198</v>
      </c>
      <c r="E114" s="8">
        <v>3.4810009210930302</v>
      </c>
      <c r="F114" s="8">
        <v>3.0092766723732001</v>
      </c>
      <c r="G114" s="8">
        <v>3.3373080466506502</v>
      </c>
      <c r="H114" s="8">
        <v>0.28480950405254224</v>
      </c>
      <c r="J114" s="8">
        <v>3.1667715680000001</v>
      </c>
      <c r="K114" s="8">
        <v>4.0145484686666704</v>
      </c>
      <c r="L114" s="8">
        <v>3.1597521130000001</v>
      </c>
      <c r="M114" s="8">
        <v>3.4470240498888902</v>
      </c>
      <c r="N114" s="8">
        <v>0.49150309522821778</v>
      </c>
      <c r="P114" s="8">
        <v>4.8206856316666702</v>
      </c>
      <c r="Q114" s="8">
        <v>3.3824492173345901</v>
      </c>
      <c r="R114" s="8">
        <v>6.0685379738475804</v>
      </c>
      <c r="S114" s="8">
        <v>4.7572242742829474</v>
      </c>
      <c r="T114" s="8">
        <v>1.3441684083019894</v>
      </c>
    </row>
    <row r="115" spans="1:20" x14ac:dyDescent="0.15">
      <c r="A115" s="24"/>
      <c r="B115" s="26"/>
      <c r="C115" s="9" t="s">
        <v>24</v>
      </c>
      <c r="D115" s="8">
        <v>2.9122432948732899</v>
      </c>
      <c r="E115" s="8">
        <v>3.40098046653543</v>
      </c>
      <c r="F115" s="8">
        <v>2.79028090654761</v>
      </c>
      <c r="G115" s="8">
        <v>3.0345015559854431</v>
      </c>
      <c r="H115" s="8">
        <v>0.32318539563222043</v>
      </c>
      <c r="J115" s="8">
        <v>3.1296731133333302</v>
      </c>
      <c r="K115" s="8">
        <v>2.7984134673333299</v>
      </c>
      <c r="L115" s="8">
        <v>2.91617297966667</v>
      </c>
      <c r="M115" s="8">
        <v>2.9480865201111102</v>
      </c>
      <c r="N115" s="8">
        <v>0.16791990297396425</v>
      </c>
      <c r="P115" s="8">
        <v>3.5991078490000001</v>
      </c>
      <c r="Q115" s="8">
        <v>3.32899125819544</v>
      </c>
      <c r="R115" s="8">
        <v>3.5392407989882901</v>
      </c>
      <c r="S115" s="8">
        <v>3.4891133020612433</v>
      </c>
      <c r="T115" s="8">
        <v>0.14186372904339523</v>
      </c>
    </row>
    <row r="116" spans="1:20" x14ac:dyDescent="0.15">
      <c r="A116" s="24"/>
      <c r="B116" s="26"/>
      <c r="C116" s="9" t="s">
        <v>25</v>
      </c>
      <c r="D116" s="8">
        <v>2.3821307550644599</v>
      </c>
      <c r="E116" s="8">
        <v>3.19765145985401</v>
      </c>
      <c r="F116" s="8">
        <v>3.8126629213483101</v>
      </c>
      <c r="G116" s="8">
        <v>3.1308150454222599</v>
      </c>
      <c r="H116" s="8">
        <v>0.71760427772816526</v>
      </c>
      <c r="J116" s="8">
        <v>3.1674817119999998</v>
      </c>
      <c r="K116" s="8">
        <v>3.1196797443333302</v>
      </c>
      <c r="L116" s="8">
        <v>3.1073412560000002</v>
      </c>
      <c r="M116" s="8">
        <v>3.1315009041111099</v>
      </c>
      <c r="N116" s="8">
        <v>3.1765129872878273E-2</v>
      </c>
      <c r="P116" s="8">
        <v>3.851687439</v>
      </c>
      <c r="Q116" s="8">
        <v>3.9835500255132099</v>
      </c>
      <c r="R116" s="8">
        <v>3.7753261885283198</v>
      </c>
      <c r="S116" s="8">
        <v>3.8701878843471764</v>
      </c>
      <c r="T116" s="8">
        <v>0.10533751198272354</v>
      </c>
    </row>
    <row r="117" spans="1:20" x14ac:dyDescent="0.15">
      <c r="A117" s="24"/>
      <c r="B117" s="26"/>
      <c r="C117" s="9" t="s">
        <v>26</v>
      </c>
      <c r="D117" s="8">
        <v>1.5325434108527101</v>
      </c>
      <c r="E117" s="8">
        <v>0.98188636363636295</v>
      </c>
      <c r="F117" s="8">
        <v>2.0854507462686001</v>
      </c>
      <c r="G117" s="8">
        <v>1.5332935069192244</v>
      </c>
      <c r="H117" s="8">
        <v>0.55178257369791883</v>
      </c>
      <c r="J117" s="8">
        <v>1.3329350693333299</v>
      </c>
      <c r="K117" s="8">
        <v>0.99156781833333296</v>
      </c>
      <c r="L117" s="8">
        <v>1.1136747389999999</v>
      </c>
      <c r="M117" s="8">
        <v>1.1460592088888875</v>
      </c>
      <c r="N117" s="8">
        <v>0.17297244124805664</v>
      </c>
      <c r="P117" s="8">
        <v>1.81528345166667</v>
      </c>
      <c r="Q117" s="8">
        <v>1.6623892743661199</v>
      </c>
      <c r="R117" s="8">
        <v>1.87188335634436</v>
      </c>
      <c r="S117" s="8">
        <v>1.7831853607923833</v>
      </c>
      <c r="T117" s="8">
        <v>0.10837277413772735</v>
      </c>
    </row>
    <row r="118" spans="1:20" x14ac:dyDescent="0.15">
      <c r="A118" s="24"/>
      <c r="B118" s="26"/>
      <c r="C118" s="9" t="s">
        <v>27</v>
      </c>
      <c r="D118" s="8">
        <v>3.09825347593583</v>
      </c>
      <c r="E118" s="8">
        <v>2.4871819184123498</v>
      </c>
      <c r="F118" s="8">
        <v>2.3853968432919999</v>
      </c>
      <c r="G118" s="8">
        <v>2.6569440792133929</v>
      </c>
      <c r="H118" s="8">
        <v>0.38555873496259424</v>
      </c>
      <c r="J118" s="8">
        <v>2.6469440789999998</v>
      </c>
      <c r="K118" s="8">
        <v>2.5354542219999998</v>
      </c>
      <c r="L118" s="8">
        <v>2.5883001396666701</v>
      </c>
      <c r="M118" s="8">
        <v>2.5902328135555561</v>
      </c>
      <c r="N118" s="8">
        <v>5.5770049979722104E-2</v>
      </c>
      <c r="P118" s="8">
        <v>2.6548212886666702</v>
      </c>
      <c r="Q118" s="8">
        <v>2.4840630452332002</v>
      </c>
      <c r="R118" s="8">
        <v>3.1059185608439002</v>
      </c>
      <c r="S118" s="8">
        <v>2.7482676315812569</v>
      </c>
      <c r="T118" s="8">
        <v>0.32128684197605301</v>
      </c>
    </row>
    <row r="119" spans="1:20" x14ac:dyDescent="0.15">
      <c r="A119" s="24"/>
      <c r="B119" s="26"/>
      <c r="C119" s="9" t="s">
        <v>28</v>
      </c>
      <c r="D119" s="8">
        <v>2.3209364312267602</v>
      </c>
      <c r="E119" s="8">
        <v>2.3221682242990598</v>
      </c>
      <c r="F119" s="8">
        <v>2.3704336870026501</v>
      </c>
      <c r="G119" s="8">
        <v>2.3378461141761568</v>
      </c>
      <c r="H119" s="8">
        <v>2.8228385635468964E-2</v>
      </c>
      <c r="J119" s="8">
        <v>2.4539887409999999</v>
      </c>
      <c r="K119" s="8">
        <v>2.3060869899999998</v>
      </c>
      <c r="L119" s="8">
        <v>2.2097392610000002</v>
      </c>
      <c r="M119" s="8">
        <v>2.323271664</v>
      </c>
      <c r="N119" s="8">
        <v>0.12302819548962048</v>
      </c>
      <c r="P119" s="8">
        <v>2.7378957110000002</v>
      </c>
      <c r="Q119" s="8">
        <v>3.29717148981779</v>
      </c>
      <c r="R119" s="8">
        <v>2.8024449760765502</v>
      </c>
      <c r="S119" s="8">
        <v>2.9458373922981136</v>
      </c>
      <c r="T119" s="8">
        <v>0.30597122081243988</v>
      </c>
    </row>
    <row r="120" spans="1:20" x14ac:dyDescent="0.15">
      <c r="A120" s="24"/>
      <c r="B120" s="26"/>
      <c r="C120" s="9" t="s">
        <v>29</v>
      </c>
      <c r="D120" s="8">
        <v>2.5950026631158498</v>
      </c>
      <c r="E120" s="8">
        <v>2.7974346471624001</v>
      </c>
      <c r="F120" s="8">
        <v>2.7610000000000001</v>
      </c>
      <c r="G120" s="8">
        <v>2.7178124367594165</v>
      </c>
      <c r="H120" s="8">
        <v>0.10790528835627215</v>
      </c>
      <c r="J120" s="8">
        <v>2.7178124366666698</v>
      </c>
      <c r="K120" s="8">
        <v>2.8562593199999999</v>
      </c>
      <c r="L120" s="8">
        <v>2.8926468029999999</v>
      </c>
      <c r="M120" s="8">
        <v>2.8222395198888903</v>
      </c>
      <c r="N120" s="8">
        <v>9.2248436368830525E-2</v>
      </c>
      <c r="P120" s="8">
        <v>2.8904375490000001</v>
      </c>
      <c r="Q120" s="8">
        <v>2.79969264475743</v>
      </c>
      <c r="R120" s="8">
        <v>2.89260421682352</v>
      </c>
      <c r="S120" s="8">
        <v>2.8609114701936496</v>
      </c>
      <c r="T120" s="8">
        <v>5.3028125114953431E-2</v>
      </c>
    </row>
    <row r="121" spans="1:20" x14ac:dyDescent="0.15">
      <c r="A121" s="24"/>
      <c r="B121" s="26"/>
      <c r="C121" s="9" t="s">
        <v>30</v>
      </c>
      <c r="D121" s="8">
        <v>3.2117309528355902</v>
      </c>
      <c r="E121" s="8">
        <v>3.2026296296296302</v>
      </c>
      <c r="F121" s="8">
        <v>3.1021978640776702</v>
      </c>
      <c r="G121" s="8">
        <v>3.1721861488476306</v>
      </c>
      <c r="H121" s="8">
        <v>6.0782222111449638E-2</v>
      </c>
      <c r="J121" s="8">
        <v>3.1154464079999999</v>
      </c>
      <c r="K121" s="8">
        <v>3.2156143940000002</v>
      </c>
      <c r="L121" s="8">
        <v>3.1088985913333298</v>
      </c>
      <c r="M121" s="8">
        <v>3.1466531311111097</v>
      </c>
      <c r="N121" s="8">
        <v>5.9811874324401909E-2</v>
      </c>
      <c r="P121" s="8">
        <v>3.79266604466667</v>
      </c>
      <c r="Q121" s="8">
        <v>3.8695180198840098</v>
      </c>
      <c r="R121" s="8">
        <v>4.1707497674176004</v>
      </c>
      <c r="S121" s="8">
        <v>3.9443112773227598</v>
      </c>
      <c r="T121" s="8">
        <v>0.19983080060647554</v>
      </c>
    </row>
    <row r="122" spans="1:20" x14ac:dyDescent="0.15">
      <c r="A122" s="24"/>
      <c r="B122" s="26"/>
      <c r="C122" s="9" t="s">
        <v>31</v>
      </c>
      <c r="D122" s="8">
        <v>2.3129924242424198</v>
      </c>
      <c r="E122" s="8">
        <v>2.4130854922279799</v>
      </c>
      <c r="F122" s="8">
        <v>3.4698846153846099</v>
      </c>
      <c r="G122" s="8">
        <v>2.7319875106183367</v>
      </c>
      <c r="H122" s="8">
        <v>0.64099435136475669</v>
      </c>
      <c r="J122" s="8">
        <v>3.0653208436666701</v>
      </c>
      <c r="K122" s="8">
        <v>2.7811631783333302</v>
      </c>
      <c r="L122" s="8">
        <v>2.8083574389999999</v>
      </c>
      <c r="M122" s="8">
        <v>2.8849471536666669</v>
      </c>
      <c r="N122" s="8">
        <v>0.15679886155984898</v>
      </c>
      <c r="P122" s="8">
        <v>2.81096652733333</v>
      </c>
      <c r="Q122" s="8">
        <v>2.5548981416957002</v>
      </c>
      <c r="R122" s="8">
        <v>3.18705699565287</v>
      </c>
      <c r="S122" s="8">
        <v>2.8509738882272999</v>
      </c>
      <c r="T122" s="8">
        <v>0.31797271243518033</v>
      </c>
    </row>
    <row r="123" spans="1:20" x14ac:dyDescent="0.15">
      <c r="A123" s="24"/>
      <c r="B123" s="26"/>
      <c r="C123" s="9" t="s">
        <v>32</v>
      </c>
      <c r="D123" s="8">
        <v>4.0430600706713804</v>
      </c>
      <c r="E123" s="8">
        <v>3.3481079136690699</v>
      </c>
      <c r="F123" s="8">
        <v>3.53084670231729</v>
      </c>
      <c r="G123" s="8">
        <v>3.6406715622192465</v>
      </c>
      <c r="H123" s="8">
        <v>0.36025789376487549</v>
      </c>
      <c r="J123" s="8">
        <v>3.6740048956666702</v>
      </c>
      <c r="K123" s="8">
        <v>3.644930204</v>
      </c>
      <c r="L123" s="8">
        <v>3.74565562</v>
      </c>
      <c r="M123" s="8">
        <v>3.6881969065555569</v>
      </c>
      <c r="N123" s="8">
        <v>5.184073916232259E-2</v>
      </c>
      <c r="P123" s="8">
        <v>2.6526149499999998</v>
      </c>
      <c r="Q123" s="8">
        <v>2.0257930294906199</v>
      </c>
      <c r="R123" s="8">
        <v>2.9407443609022601</v>
      </c>
      <c r="S123" s="8">
        <v>2.5397174467976265</v>
      </c>
      <c r="T123" s="8">
        <v>0.46780697876900335</v>
      </c>
    </row>
    <row r="124" spans="1:20" x14ac:dyDescent="0.15">
      <c r="A124" s="24"/>
      <c r="B124" s="26"/>
      <c r="C124" s="9" t="s">
        <v>33</v>
      </c>
      <c r="D124" s="8">
        <v>2.5452473118279602</v>
      </c>
      <c r="E124" s="8">
        <v>2.2405967741935502</v>
      </c>
      <c r="F124" s="8">
        <v>2.2319365079365099</v>
      </c>
      <c r="G124" s="8">
        <v>2.339260197986007</v>
      </c>
      <c r="H124" s="8">
        <v>0.1784426192214576</v>
      </c>
      <c r="J124" s="8">
        <v>2.3859268646666698</v>
      </c>
      <c r="K124" s="8">
        <v>2.3068688023333301</v>
      </c>
      <c r="L124" s="8">
        <v>2.2902655969999999</v>
      </c>
      <c r="M124" s="8">
        <v>2.3276870879999998</v>
      </c>
      <c r="N124" s="8">
        <v>5.1115753897138891E-2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</row>
    <row r="125" spans="1:20" x14ac:dyDescent="0.15">
      <c r="A125" s="24"/>
      <c r="B125" s="26"/>
      <c r="C125" s="9" t="s">
        <v>34</v>
      </c>
      <c r="D125" s="8">
        <v>2.75802816901408</v>
      </c>
      <c r="E125" s="8">
        <v>2.4014600000000002</v>
      </c>
      <c r="F125" s="8">
        <v>3.2378444444444399</v>
      </c>
      <c r="G125" s="8">
        <v>2.7991108711528399</v>
      </c>
      <c r="H125" s="8">
        <v>0.41970296167459392</v>
      </c>
      <c r="J125" s="8">
        <v>3.4724442043333301</v>
      </c>
      <c r="K125" s="8">
        <v>3.0210898973333302</v>
      </c>
      <c r="L125" s="8">
        <v>3.4007448063333299</v>
      </c>
      <c r="M125" s="8">
        <v>3.2980929693333301</v>
      </c>
      <c r="N125" s="8">
        <v>0.242555617006633</v>
      </c>
      <c r="P125" s="8">
        <v>3.2811110376666699</v>
      </c>
      <c r="Q125" s="8">
        <v>3.27205339805825</v>
      </c>
      <c r="R125" s="8">
        <v>3.6738084972791998</v>
      </c>
      <c r="S125" s="8">
        <v>3.40899097766804</v>
      </c>
      <c r="T125" s="8">
        <v>0.2293834109707463</v>
      </c>
    </row>
    <row r="126" spans="1:20" x14ac:dyDescent="0.15">
      <c r="A126" s="24"/>
      <c r="B126" s="26"/>
      <c r="C126" s="9" t="s">
        <v>35</v>
      </c>
      <c r="D126" s="8">
        <v>2.9814921874999998</v>
      </c>
      <c r="E126" s="8">
        <v>2.8562885906040298</v>
      </c>
      <c r="F126" s="8">
        <v>2.1387499999999999</v>
      </c>
      <c r="G126" s="8">
        <v>2.6588435927013432</v>
      </c>
      <c r="H126" s="8">
        <v>0.45474387741415978</v>
      </c>
      <c r="J126" s="8">
        <v>3.4921769263333302</v>
      </c>
      <c r="K126" s="8">
        <v>3.0327711700000002</v>
      </c>
      <c r="L126" s="8">
        <v>2.0627657949999998</v>
      </c>
      <c r="M126" s="8">
        <v>2.8625712971111099</v>
      </c>
      <c r="N126" s="8">
        <v>0.72974656089868373</v>
      </c>
      <c r="P126" s="8">
        <v>2.94090364033333</v>
      </c>
      <c r="Q126" s="8">
        <v>2.66058139534884</v>
      </c>
      <c r="R126" s="8">
        <v>3.1080754716981098</v>
      </c>
      <c r="S126" s="8">
        <v>2.9031868357934267</v>
      </c>
      <c r="T126" s="8">
        <v>0.22611867481578671</v>
      </c>
    </row>
    <row r="127" spans="1:20" x14ac:dyDescent="0.15">
      <c r="A127" s="24"/>
      <c r="B127" s="26"/>
      <c r="C127" s="9" t="s">
        <v>36</v>
      </c>
      <c r="D127" s="8">
        <v>4.1900682568807301</v>
      </c>
      <c r="E127" s="8">
        <v>3.7116541889483101</v>
      </c>
      <c r="F127" s="8">
        <v>3.9077242063492101</v>
      </c>
      <c r="G127" s="8">
        <v>3.9364822173927503</v>
      </c>
      <c r="H127" s="8">
        <v>0.24050004677400133</v>
      </c>
      <c r="J127" s="8">
        <v>3.7966869879999998</v>
      </c>
      <c r="K127" s="8">
        <v>3.7236144853333299</v>
      </c>
      <c r="L127" s="8">
        <v>3.4773628140000001</v>
      </c>
      <c r="M127" s="8">
        <v>3.6658880957777762</v>
      </c>
      <c r="N127" s="8">
        <v>0.1673058100112938</v>
      </c>
      <c r="P127" s="8">
        <v>4.6172995643333303</v>
      </c>
      <c r="Q127" s="8">
        <v>4.0407910543131003</v>
      </c>
      <c r="R127" s="8">
        <v>5.4790668228302097</v>
      </c>
      <c r="S127" s="8">
        <v>4.7123858138255459</v>
      </c>
      <c r="T127" s="8">
        <v>0.72383723495531327</v>
      </c>
    </row>
  </sheetData>
  <mergeCells count="28">
    <mergeCell ref="A4:A31"/>
    <mergeCell ref="J2:N2"/>
    <mergeCell ref="D2:H2"/>
    <mergeCell ref="B36:B48"/>
    <mergeCell ref="B49:B63"/>
    <mergeCell ref="B16:B31"/>
    <mergeCell ref="P2:T2"/>
    <mergeCell ref="B98:C98"/>
    <mergeCell ref="D98:H98"/>
    <mergeCell ref="J98:N98"/>
    <mergeCell ref="P98:T98"/>
    <mergeCell ref="B2:C2"/>
    <mergeCell ref="B81:B95"/>
    <mergeCell ref="B68:B80"/>
    <mergeCell ref="D66:H66"/>
    <mergeCell ref="J66:N66"/>
    <mergeCell ref="P66:T66"/>
    <mergeCell ref="B4:B15"/>
    <mergeCell ref="B34:C34"/>
    <mergeCell ref="D34:H34"/>
    <mergeCell ref="J34:N34"/>
    <mergeCell ref="P34:T34"/>
    <mergeCell ref="A36:A63"/>
    <mergeCell ref="B66:C66"/>
    <mergeCell ref="A68:A95"/>
    <mergeCell ref="A100:A127"/>
    <mergeCell ref="B100:B112"/>
    <mergeCell ref="B113:B12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8"/>
  <sheetViews>
    <sheetView zoomScaleNormal="100" workbookViewId="0">
      <selection activeCell="A35" sqref="A35:C64"/>
    </sheetView>
  </sheetViews>
  <sheetFormatPr defaultRowHeight="13.5" x14ac:dyDescent="0.15"/>
  <cols>
    <col min="1" max="2" width="9" style="9"/>
    <col min="3" max="3" width="13.875" style="9" customWidth="1"/>
    <col min="4" max="7" width="9" style="9"/>
    <col min="8" max="8" width="9" style="2"/>
    <col min="9" max="13" width="9" style="9"/>
    <col min="14" max="14" width="9" style="2"/>
    <col min="15" max="20" width="9" style="9"/>
    <col min="21" max="21" width="9" style="2"/>
    <col min="22" max="22" width="9" style="1"/>
    <col min="23" max="16384" width="9" style="9"/>
  </cols>
  <sheetData>
    <row r="1" spans="1:22" x14ac:dyDescent="0.15">
      <c r="B1" s="33"/>
      <c r="C1" s="33"/>
    </row>
    <row r="2" spans="1:22" s="12" customFormat="1" x14ac:dyDescent="0.15">
      <c r="B2" s="28" t="s">
        <v>88</v>
      </c>
      <c r="C2" s="28"/>
      <c r="D2" s="28" t="s">
        <v>89</v>
      </c>
      <c r="E2" s="28"/>
      <c r="F2" s="28"/>
      <c r="G2" s="28"/>
      <c r="H2" s="28"/>
      <c r="I2" s="10"/>
      <c r="J2" s="32" t="s">
        <v>39</v>
      </c>
      <c r="K2" s="32"/>
      <c r="L2" s="32"/>
      <c r="M2" s="32"/>
      <c r="N2" s="32"/>
      <c r="O2" s="16"/>
      <c r="P2" s="27" t="s">
        <v>3</v>
      </c>
      <c r="Q2" s="27"/>
      <c r="R2" s="27"/>
      <c r="S2" s="27"/>
      <c r="T2" s="27"/>
      <c r="U2" s="23"/>
    </row>
    <row r="3" spans="1:22" ht="17.25" customHeight="1" x14ac:dyDescent="0.25">
      <c r="B3" s="10" t="s">
        <v>137</v>
      </c>
      <c r="C3" s="10" t="s">
        <v>139</v>
      </c>
      <c r="D3" s="10" t="s">
        <v>40</v>
      </c>
      <c r="E3" s="10" t="s">
        <v>41</v>
      </c>
      <c r="F3" s="10" t="s">
        <v>90</v>
      </c>
      <c r="G3" s="10" t="s">
        <v>91</v>
      </c>
      <c r="H3" s="10" t="s">
        <v>92</v>
      </c>
      <c r="I3" s="10"/>
      <c r="J3" s="10" t="s">
        <v>93</v>
      </c>
      <c r="K3" s="10" t="s">
        <v>41</v>
      </c>
      <c r="L3" s="10" t="s">
        <v>90</v>
      </c>
      <c r="M3" s="10" t="s">
        <v>43</v>
      </c>
      <c r="N3" s="10" t="s">
        <v>94</v>
      </c>
      <c r="O3" s="13"/>
      <c r="P3" s="16" t="s">
        <v>4</v>
      </c>
      <c r="Q3" s="16" t="s">
        <v>5</v>
      </c>
      <c r="R3" s="16" t="s">
        <v>6</v>
      </c>
      <c r="S3" s="16" t="s">
        <v>7</v>
      </c>
      <c r="T3" s="20" t="s">
        <v>92</v>
      </c>
      <c r="U3" s="1"/>
      <c r="V3" s="9"/>
    </row>
    <row r="4" spans="1:22" ht="18.75" x14ac:dyDescent="0.25">
      <c r="A4" s="26" t="s">
        <v>136</v>
      </c>
      <c r="B4" s="31">
        <v>2015</v>
      </c>
      <c r="C4" s="14" t="s">
        <v>95</v>
      </c>
      <c r="D4" s="14">
        <v>8.6049295504385934E-2</v>
      </c>
      <c r="E4" s="14">
        <v>9.6258816964285773E-2</v>
      </c>
      <c r="F4" s="14">
        <v>7.3293406250000012E-2</v>
      </c>
      <c r="G4" s="16">
        <f>AVERAGE(D4:F4)</f>
        <v>8.520050623955723E-2</v>
      </c>
      <c r="H4" s="10">
        <f>STDEV(D4:F4)</f>
        <v>1.1506209398886502E-2</v>
      </c>
      <c r="I4" s="21"/>
      <c r="J4" s="16">
        <v>3.110279718203977E-2</v>
      </c>
      <c r="K4" s="16">
        <v>1.0978625901595087E-2</v>
      </c>
      <c r="L4" s="16">
        <v>5.5726188888888955E-4</v>
      </c>
      <c r="M4" s="16">
        <f>AVERAGE(J4:L4)</f>
        <v>1.4212894990841248E-2</v>
      </c>
      <c r="N4" s="10">
        <f>STDEV(J4:L4)</f>
        <v>1.5527485436880031E-2</v>
      </c>
      <c r="O4" s="13"/>
      <c r="P4" s="16">
        <v>0</v>
      </c>
      <c r="Q4" s="16">
        <v>0</v>
      </c>
      <c r="R4" s="16">
        <v>0</v>
      </c>
      <c r="S4" s="16">
        <v>0</v>
      </c>
      <c r="T4" s="20">
        <f>STDEV(P4:R4)</f>
        <v>0</v>
      </c>
      <c r="U4" s="1"/>
      <c r="V4" s="9"/>
    </row>
    <row r="5" spans="1:22" ht="18.75" x14ac:dyDescent="0.25">
      <c r="A5" s="26"/>
      <c r="B5" s="31"/>
      <c r="C5" s="14" t="s">
        <v>47</v>
      </c>
      <c r="D5" s="14">
        <v>0.16775965616531147</v>
      </c>
      <c r="E5" s="14">
        <v>0.22902317423183965</v>
      </c>
      <c r="F5" s="14">
        <v>0.16744137286324787</v>
      </c>
      <c r="G5" s="16">
        <f t="shared" ref="G5:G31" si="0">AVERAGE(D5:F5)</f>
        <v>0.18807473442013301</v>
      </c>
      <c r="H5" s="10">
        <f t="shared" ref="H5:H31" si="1">STDEV(D5:F5)</f>
        <v>3.5462746203936454E-2</v>
      </c>
      <c r="I5" s="21"/>
      <c r="J5" s="16">
        <v>0.11403621913635031</v>
      </c>
      <c r="K5" s="16">
        <v>0.134552557435142</v>
      </c>
      <c r="L5" s="16">
        <v>8.723008615013049E-2</v>
      </c>
      <c r="M5" s="16">
        <f t="shared" ref="M5:M31" si="2">AVERAGE(J5:L5)</f>
        <v>0.1119396209072076</v>
      </c>
      <c r="N5" s="10">
        <f t="shared" ref="N5:N31" si="3">STDEV(J5:L5)</f>
        <v>2.3730799928173802E-2</v>
      </c>
      <c r="O5" s="15"/>
      <c r="P5" s="16">
        <v>0</v>
      </c>
      <c r="Q5" s="16">
        <v>0</v>
      </c>
      <c r="R5" s="16">
        <v>0</v>
      </c>
      <c r="S5" s="16">
        <v>0</v>
      </c>
      <c r="T5" s="20">
        <f t="shared" ref="T5:T31" si="4">STDEV(P5:R5)</f>
        <v>0</v>
      </c>
      <c r="U5" s="1"/>
      <c r="V5" s="9"/>
    </row>
    <row r="6" spans="1:22" ht="18.75" x14ac:dyDescent="0.25">
      <c r="A6" s="26"/>
      <c r="B6" s="31"/>
      <c r="C6" s="14" t="s">
        <v>48</v>
      </c>
      <c r="D6" s="14">
        <v>0.59446230877889972</v>
      </c>
      <c r="E6" s="14">
        <v>0.63965503242992539</v>
      </c>
      <c r="F6" s="14">
        <v>0.684985931865016</v>
      </c>
      <c r="G6" s="16">
        <f t="shared" si="0"/>
        <v>0.6397010910246137</v>
      </c>
      <c r="H6" s="10">
        <f t="shared" si="1"/>
        <v>4.5261829119081338E-2</v>
      </c>
      <c r="I6" s="21"/>
      <c r="J6" s="16">
        <v>0.42270628444972569</v>
      </c>
      <c r="K6" s="16">
        <v>0.57520889514462792</v>
      </c>
      <c r="L6" s="16">
        <v>0.41839692861181199</v>
      </c>
      <c r="M6" s="16">
        <f t="shared" si="2"/>
        <v>0.47210403606872187</v>
      </c>
      <c r="N6" s="10">
        <f t="shared" si="3"/>
        <v>8.9317420533349734E-2</v>
      </c>
      <c r="O6" s="15"/>
      <c r="P6" s="16">
        <v>3.1208876241019121E-2</v>
      </c>
      <c r="Q6" s="16">
        <v>2.4139073375159682E-2</v>
      </c>
      <c r="R6" s="16">
        <v>3.4810170171630038E-2</v>
      </c>
      <c r="S6" s="16">
        <v>3.0052706595936281E-2</v>
      </c>
      <c r="T6" s="20">
        <f t="shared" si="4"/>
        <v>5.4286851903631523E-3</v>
      </c>
      <c r="U6" s="1"/>
      <c r="V6" s="9"/>
    </row>
    <row r="7" spans="1:22" ht="18.75" x14ac:dyDescent="0.25">
      <c r="A7" s="26"/>
      <c r="B7" s="31"/>
      <c r="C7" s="14" t="s">
        <v>96</v>
      </c>
      <c r="D7" s="14">
        <v>0.13180615254237246</v>
      </c>
      <c r="E7" s="14">
        <v>0.13579773286429539</v>
      </c>
      <c r="F7" s="14">
        <v>0.16214947869873048</v>
      </c>
      <c r="G7" s="16">
        <f t="shared" si="0"/>
        <v>0.1432511213684661</v>
      </c>
      <c r="H7" s="10">
        <f t="shared" si="1"/>
        <v>1.6487695736620029E-2</v>
      </c>
      <c r="I7" s="21"/>
      <c r="J7" s="16">
        <v>5.1208228482556406E-2</v>
      </c>
      <c r="K7" s="16">
        <v>3.1671551579773645E-2</v>
      </c>
      <c r="L7" s="16">
        <v>3.9211337935878693E-2</v>
      </c>
      <c r="M7" s="16">
        <f t="shared" si="2"/>
        <v>4.0697039332736246E-2</v>
      </c>
      <c r="N7" s="10">
        <f t="shared" si="3"/>
        <v>9.8527111792338674E-3</v>
      </c>
      <c r="O7" s="15"/>
      <c r="P7" s="16">
        <v>1.2753921051009476E-2</v>
      </c>
      <c r="Q7" s="16">
        <v>1.2242467403574025E-2</v>
      </c>
      <c r="R7" s="16">
        <v>1.6543087688734595E-2</v>
      </c>
      <c r="S7" s="16">
        <v>1.3846492047772699E-2</v>
      </c>
      <c r="T7" s="20">
        <f t="shared" si="4"/>
        <v>2.3492801549644484E-3</v>
      </c>
      <c r="U7" s="1"/>
      <c r="V7" s="9"/>
    </row>
    <row r="8" spans="1:22" ht="18.75" x14ac:dyDescent="0.25">
      <c r="A8" s="26"/>
      <c r="B8" s="31"/>
      <c r="C8" s="14" t="s">
        <v>97</v>
      </c>
      <c r="D8" s="14">
        <v>0.29727407407407397</v>
      </c>
      <c r="E8" s="14">
        <v>0.23467007407407273</v>
      </c>
      <c r="F8" s="14">
        <v>0.2679407407407407</v>
      </c>
      <c r="G8" s="16">
        <f t="shared" si="0"/>
        <v>0.26662829629629581</v>
      </c>
      <c r="H8" s="10">
        <f t="shared" si="1"/>
        <v>3.132262898951578E-2</v>
      </c>
      <c r="I8" s="21"/>
      <c r="J8" s="16">
        <v>0.24327294445575004</v>
      </c>
      <c r="K8" s="16">
        <v>0.1273049005025412</v>
      </c>
      <c r="L8" s="16">
        <v>0.20967225691964492</v>
      </c>
      <c r="M8" s="16">
        <f t="shared" si="2"/>
        <v>0.19341670062597874</v>
      </c>
      <c r="N8" s="10">
        <f t="shared" si="3"/>
        <v>5.9668493674599615E-2</v>
      </c>
      <c r="O8" s="15"/>
      <c r="P8" s="16">
        <v>1.2154871310323324E-2</v>
      </c>
      <c r="Q8" s="16">
        <v>1.8445864606984629E-2</v>
      </c>
      <c r="R8" s="16">
        <v>1.4369622520936674E-2</v>
      </c>
      <c r="S8" s="16">
        <v>1.4990119479414874E-2</v>
      </c>
      <c r="T8" s="20">
        <f t="shared" si="4"/>
        <v>3.1910674579629138E-3</v>
      </c>
      <c r="U8" s="1"/>
      <c r="V8" s="9"/>
    </row>
    <row r="9" spans="1:22" ht="18.75" x14ac:dyDescent="0.25">
      <c r="A9" s="26"/>
      <c r="B9" s="31"/>
      <c r="C9" s="14" t="s">
        <v>98</v>
      </c>
      <c r="D9" s="14">
        <v>0.37144568480319451</v>
      </c>
      <c r="E9" s="14">
        <v>0.27267371050659356</v>
      </c>
      <c r="F9" s="14">
        <v>0.24132754924911637</v>
      </c>
      <c r="G9" s="16">
        <f t="shared" si="0"/>
        <v>0.29514898151963481</v>
      </c>
      <c r="H9" s="10">
        <f t="shared" si="1"/>
        <v>6.7908288561482538E-2</v>
      </c>
      <c r="I9" s="21"/>
      <c r="J9" s="16">
        <v>0.37038359916752828</v>
      </c>
      <c r="K9" s="16">
        <v>0.2129595477759115</v>
      </c>
      <c r="L9" s="16">
        <v>0.38030296864554602</v>
      </c>
      <c r="M9" s="16">
        <f t="shared" si="2"/>
        <v>0.32121537186299526</v>
      </c>
      <c r="N9" s="10">
        <f t="shared" si="3"/>
        <v>9.38833907530537E-2</v>
      </c>
      <c r="O9" s="15"/>
      <c r="P9" s="16">
        <v>1.4514625000635E-2</v>
      </c>
      <c r="Q9" s="16">
        <v>2.4633890282234332E-2</v>
      </c>
      <c r="R9" s="16">
        <v>1.5513589573983138E-2</v>
      </c>
      <c r="S9" s="16">
        <v>1.8220701618950823E-2</v>
      </c>
      <c r="T9" s="20">
        <f t="shared" si="4"/>
        <v>5.5763988539067185E-3</v>
      </c>
      <c r="U9" s="1"/>
      <c r="V9" s="9"/>
    </row>
    <row r="10" spans="1:22" ht="18.75" x14ac:dyDescent="0.25">
      <c r="A10" s="26"/>
      <c r="B10" s="31"/>
      <c r="C10" s="14" t="s">
        <v>99</v>
      </c>
      <c r="D10" s="14">
        <v>0.22480117930831256</v>
      </c>
      <c r="E10" s="14">
        <v>0.18252216409306907</v>
      </c>
      <c r="F10" s="14">
        <v>0.13697352519762837</v>
      </c>
      <c r="G10" s="16">
        <f t="shared" si="0"/>
        <v>0.18143228953300336</v>
      </c>
      <c r="H10" s="10">
        <f t="shared" si="1"/>
        <v>4.3923969271503514E-2</v>
      </c>
      <c r="I10" s="21"/>
      <c r="J10" s="16">
        <v>0.17270816277974532</v>
      </c>
      <c r="K10" s="16">
        <v>0.17193515860554995</v>
      </c>
      <c r="L10" s="16">
        <v>0.11804708054618088</v>
      </c>
      <c r="M10" s="16">
        <f t="shared" si="2"/>
        <v>0.15423013397715871</v>
      </c>
      <c r="N10" s="10">
        <f t="shared" si="3"/>
        <v>3.1337826991594084E-2</v>
      </c>
      <c r="O10" s="15"/>
      <c r="P10" s="16">
        <v>1.5329027711750908E-2</v>
      </c>
      <c r="Q10" s="16">
        <v>1.5329027711750908E-2</v>
      </c>
      <c r="R10" s="16">
        <v>1.5329027711750908E-2</v>
      </c>
      <c r="S10" s="16">
        <v>1.5329027711750908E-2</v>
      </c>
      <c r="T10" s="20">
        <f t="shared" si="4"/>
        <v>0</v>
      </c>
      <c r="U10" s="1"/>
      <c r="V10" s="9"/>
    </row>
    <row r="11" spans="1:22" ht="18.75" x14ac:dyDescent="0.25">
      <c r="A11" s="26"/>
      <c r="B11" s="31"/>
      <c r="C11" s="14" t="s">
        <v>100</v>
      </c>
      <c r="D11" s="14">
        <v>0.73354851862980641</v>
      </c>
      <c r="E11" s="14">
        <v>0.70326705748688167</v>
      </c>
      <c r="F11" s="14">
        <v>0.87083927238806014</v>
      </c>
      <c r="G11" s="16">
        <f t="shared" si="0"/>
        <v>0.769218282834916</v>
      </c>
      <c r="H11" s="10">
        <f t="shared" si="1"/>
        <v>8.9299276931886606E-2</v>
      </c>
      <c r="I11" s="21"/>
      <c r="J11" s="16">
        <v>0.59149564411666622</v>
      </c>
      <c r="K11" s="16">
        <v>0.72160655464222279</v>
      </c>
      <c r="L11" s="16">
        <v>0.53268923661800005</v>
      </c>
      <c r="M11" s="16">
        <f t="shared" si="2"/>
        <v>0.61526381179229639</v>
      </c>
      <c r="N11" s="10">
        <f t="shared" si="3"/>
        <v>9.6675398154643905E-2</v>
      </c>
      <c r="O11" s="15"/>
      <c r="P11" s="16">
        <v>7.7804463010462316E-2</v>
      </c>
      <c r="Q11" s="16">
        <v>7.0560658895287495E-2</v>
      </c>
      <c r="R11" s="16">
        <v>0.13608195830561121</v>
      </c>
      <c r="S11" s="16">
        <v>9.4815693403786996E-2</v>
      </c>
      <c r="T11" s="20">
        <f t="shared" si="4"/>
        <v>3.5920699307299159E-2</v>
      </c>
      <c r="U11" s="1"/>
      <c r="V11" s="9"/>
    </row>
    <row r="12" spans="1:22" ht="18.75" x14ac:dyDescent="0.25">
      <c r="A12" s="26"/>
      <c r="B12" s="31"/>
      <c r="C12" s="14" t="s">
        <v>101</v>
      </c>
      <c r="D12" s="14">
        <v>1.2326019036572033</v>
      </c>
      <c r="E12" s="14">
        <v>1.4447253754693348</v>
      </c>
      <c r="F12" s="14">
        <v>1.7380919640824215</v>
      </c>
      <c r="G12" s="16">
        <f t="shared" si="0"/>
        <v>1.4718064144029865</v>
      </c>
      <c r="H12" s="10">
        <f t="shared" si="1"/>
        <v>0.25383082417127245</v>
      </c>
      <c r="I12" s="21"/>
      <c r="J12" s="16">
        <v>1.5731925596533325</v>
      </c>
      <c r="K12" s="16">
        <v>1.2848065693166693</v>
      </c>
      <c r="L12" s="16">
        <v>0.7407707155256269</v>
      </c>
      <c r="M12" s="16">
        <f t="shared" si="2"/>
        <v>1.1995899481652097</v>
      </c>
      <c r="N12" s="10">
        <f t="shared" si="3"/>
        <v>0.42270312990986492</v>
      </c>
      <c r="O12" s="15"/>
      <c r="P12" s="16">
        <v>8.1345260841932693E-2</v>
      </c>
      <c r="Q12" s="16">
        <v>8.5096779977035672E-2</v>
      </c>
      <c r="R12" s="16">
        <v>8.9831805875637216E-2</v>
      </c>
      <c r="S12" s="16">
        <v>8.5424615564868522E-2</v>
      </c>
      <c r="T12" s="20">
        <f t="shared" si="4"/>
        <v>4.2527601368712309E-3</v>
      </c>
      <c r="U12" s="1"/>
      <c r="V12" s="9"/>
    </row>
    <row r="13" spans="1:22" ht="18.75" x14ac:dyDescent="0.25">
      <c r="A13" s="26"/>
      <c r="B13" s="31"/>
      <c r="C13" s="14" t="s">
        <v>102</v>
      </c>
      <c r="D13" s="14">
        <v>0.81411630789351608</v>
      </c>
      <c r="E13" s="14">
        <v>1.1844956018518509</v>
      </c>
      <c r="F13" s="14">
        <v>1.2734001802083312</v>
      </c>
      <c r="G13" s="16">
        <f t="shared" si="0"/>
        <v>1.0906706966512327</v>
      </c>
      <c r="H13" s="10">
        <f t="shared" si="1"/>
        <v>0.24359341836152262</v>
      </c>
      <c r="I13" s="21"/>
      <c r="J13" s="16">
        <v>1.1813100532552561</v>
      </c>
      <c r="K13" s="16">
        <v>0.95593441489093522</v>
      </c>
      <c r="L13" s="16">
        <v>0.58337477033698637</v>
      </c>
      <c r="M13" s="16">
        <f t="shared" si="2"/>
        <v>0.90687307949439244</v>
      </c>
      <c r="N13" s="10">
        <f t="shared" si="3"/>
        <v>0.30197170664286949</v>
      </c>
      <c r="O13" s="15"/>
      <c r="P13" s="16">
        <v>5.8606452802233193E-2</v>
      </c>
      <c r="Q13" s="16">
        <v>5.8606452802233193E-2</v>
      </c>
      <c r="R13" s="16">
        <v>5.8606452802233193E-2</v>
      </c>
      <c r="S13" s="16">
        <v>5.8606452802233193E-2</v>
      </c>
      <c r="T13" s="20">
        <f t="shared" si="4"/>
        <v>0</v>
      </c>
      <c r="U13" s="1"/>
      <c r="V13" s="9"/>
    </row>
    <row r="14" spans="1:22" ht="18.75" x14ac:dyDescent="0.25">
      <c r="A14" s="26"/>
      <c r="B14" s="31"/>
      <c r="C14" s="14" t="s">
        <v>103</v>
      </c>
      <c r="D14" s="14">
        <v>1.3323200848483869</v>
      </c>
      <c r="E14" s="14">
        <v>1.2983554702843967</v>
      </c>
      <c r="F14" s="14">
        <v>1.2947308549956729</v>
      </c>
      <c r="G14" s="16">
        <f t="shared" si="0"/>
        <v>1.308468803376152</v>
      </c>
      <c r="H14" s="10">
        <f t="shared" si="1"/>
        <v>2.0735167708476339E-2</v>
      </c>
      <c r="I14" s="21"/>
      <c r="J14" s="16">
        <v>1.2695990639033321</v>
      </c>
      <c r="K14" s="16">
        <v>1.2020041783622224</v>
      </c>
      <c r="L14" s="16">
        <v>1.2166758422400001</v>
      </c>
      <c r="M14" s="16">
        <f t="shared" si="2"/>
        <v>1.2294263615018515</v>
      </c>
      <c r="N14" s="10">
        <f t="shared" si="3"/>
        <v>3.5555575426563742E-2</v>
      </c>
      <c r="O14" s="15"/>
      <c r="P14" s="16">
        <v>0.10777727039082416</v>
      </c>
      <c r="Q14" s="16">
        <v>0.10771798098107573</v>
      </c>
      <c r="R14" s="16">
        <v>0.100839020757254</v>
      </c>
      <c r="S14" s="16">
        <v>0.10544475737638463</v>
      </c>
      <c r="T14" s="20">
        <f t="shared" si="4"/>
        <v>3.9887950764770702E-3</v>
      </c>
      <c r="U14" s="1"/>
      <c r="V14" s="9"/>
    </row>
    <row r="15" spans="1:22" ht="18.75" x14ac:dyDescent="0.25">
      <c r="A15" s="26"/>
      <c r="B15" s="31"/>
      <c r="C15" s="14" t="s">
        <v>104</v>
      </c>
      <c r="D15" s="14">
        <v>0.5112781250000008</v>
      </c>
      <c r="E15" s="14">
        <v>0.62402211011828745</v>
      </c>
      <c r="F15" s="14">
        <v>0.72037542723334569</v>
      </c>
      <c r="G15" s="16">
        <f t="shared" si="0"/>
        <v>0.61855855411721139</v>
      </c>
      <c r="H15" s="10">
        <f t="shared" si="1"/>
        <v>0.10465566531940894</v>
      </c>
      <c r="I15" s="21"/>
      <c r="J15" s="16">
        <v>0.90482178983889006</v>
      </c>
      <c r="K15" s="16">
        <v>0.84041915973496173</v>
      </c>
      <c r="L15" s="16">
        <v>0.75319304960736777</v>
      </c>
      <c r="M15" s="16">
        <f t="shared" si="2"/>
        <v>0.83281133306040667</v>
      </c>
      <c r="N15" s="10">
        <f t="shared" si="3"/>
        <v>7.6100118173904122E-2</v>
      </c>
      <c r="O15" s="15"/>
      <c r="P15" s="16">
        <v>6.0190622256806638E-2</v>
      </c>
      <c r="Q15" s="16">
        <v>5.7009688455093709E-2</v>
      </c>
      <c r="R15" s="16">
        <v>5.0862842032478296E-2</v>
      </c>
      <c r="S15" s="16">
        <v>5.6021050914792876E-2</v>
      </c>
      <c r="T15" s="20">
        <f t="shared" si="4"/>
        <v>4.7418270864627464E-3</v>
      </c>
      <c r="U15" s="1"/>
      <c r="V15" s="9"/>
    </row>
    <row r="16" spans="1:22" ht="18.75" x14ac:dyDescent="0.25">
      <c r="A16" s="26"/>
      <c r="B16" s="31">
        <v>2016</v>
      </c>
      <c r="C16" s="14" t="s">
        <v>105</v>
      </c>
      <c r="D16" s="14">
        <v>0.70045717987628797</v>
      </c>
      <c r="E16" s="14">
        <v>0.99648492838541869</v>
      </c>
      <c r="F16" s="14">
        <v>0.14555208333333364</v>
      </c>
      <c r="G16" s="16">
        <f t="shared" si="0"/>
        <v>0.61416473053168008</v>
      </c>
      <c r="H16" s="10">
        <f t="shared" si="1"/>
        <v>0.4319797064765053</v>
      </c>
      <c r="I16" s="21"/>
      <c r="J16" s="16">
        <v>0.67767357680770257</v>
      </c>
      <c r="K16" s="16">
        <v>1.0759869406533338</v>
      </c>
      <c r="L16" s="16">
        <v>0.31031045602533364</v>
      </c>
      <c r="M16" s="16">
        <f t="shared" si="2"/>
        <v>0.68799032449545672</v>
      </c>
      <c r="N16" s="10">
        <f t="shared" si="3"/>
        <v>0.38294248424562732</v>
      </c>
      <c r="O16" s="15"/>
      <c r="P16" s="16">
        <v>3.2742976781508039E-2</v>
      </c>
      <c r="Q16" s="16">
        <v>2.3002341570825934E-2</v>
      </c>
      <c r="R16" s="16">
        <v>3.3997423321528178E-2</v>
      </c>
      <c r="S16" s="16">
        <v>2.9914247224620716E-2</v>
      </c>
      <c r="T16" s="20">
        <f t="shared" si="4"/>
        <v>6.0186575625850404E-3</v>
      </c>
      <c r="U16" s="1"/>
      <c r="V16" s="9"/>
    </row>
    <row r="17" spans="1:22" ht="18.75" x14ac:dyDescent="0.25">
      <c r="A17" s="26"/>
      <c r="B17" s="31"/>
      <c r="C17" s="14" t="s">
        <v>83</v>
      </c>
      <c r="D17" s="14">
        <v>3.249069890625</v>
      </c>
      <c r="E17" s="14">
        <v>2.7731051562500002</v>
      </c>
      <c r="F17" s="14">
        <v>1.8488864062499999</v>
      </c>
      <c r="G17" s="16">
        <f t="shared" si="0"/>
        <v>2.6236871510416671</v>
      </c>
      <c r="H17" s="10">
        <f t="shared" si="1"/>
        <v>0.71194996501822738</v>
      </c>
      <c r="I17" s="21"/>
      <c r="J17" s="16">
        <v>1.9964880567000001</v>
      </c>
      <c r="K17" s="16">
        <v>1.8755752993500003</v>
      </c>
      <c r="L17" s="16">
        <v>1.5272210668500001</v>
      </c>
      <c r="M17" s="16">
        <f t="shared" si="2"/>
        <v>1.7997614743000003</v>
      </c>
      <c r="N17" s="10">
        <f t="shared" si="3"/>
        <v>0.24364662729505165</v>
      </c>
      <c r="O17" s="15"/>
      <c r="P17" s="16">
        <v>0.44457295882820441</v>
      </c>
      <c r="Q17" s="16">
        <v>0.33912952845510608</v>
      </c>
      <c r="R17" s="16">
        <v>0.44287376010160734</v>
      </c>
      <c r="S17" s="16">
        <v>0.40885874912830594</v>
      </c>
      <c r="T17" s="20">
        <f t="shared" si="4"/>
        <v>6.0393252775844189E-2</v>
      </c>
      <c r="U17" s="1"/>
      <c r="V17" s="9"/>
    </row>
    <row r="18" spans="1:22" ht="18.75" x14ac:dyDescent="0.25">
      <c r="A18" s="26"/>
      <c r="B18" s="31"/>
      <c r="C18" s="14" t="s">
        <v>106</v>
      </c>
      <c r="D18" s="14">
        <v>4.3424789825581218</v>
      </c>
      <c r="E18" s="14">
        <v>3.2677273616370486</v>
      </c>
      <c r="F18" s="14">
        <v>3.0101337668585657</v>
      </c>
      <c r="G18" s="16">
        <f t="shared" si="0"/>
        <v>3.5401133703512451</v>
      </c>
      <c r="H18" s="10">
        <f t="shared" si="1"/>
        <v>0.70670470973159194</v>
      </c>
      <c r="I18" s="21"/>
      <c r="J18" s="16">
        <v>2.1093234157758767</v>
      </c>
      <c r="K18" s="16">
        <v>1.663341860576391</v>
      </c>
      <c r="L18" s="16">
        <v>1.2145546968236454</v>
      </c>
      <c r="M18" s="16">
        <f t="shared" si="2"/>
        <v>1.6624066577253043</v>
      </c>
      <c r="N18" s="10">
        <f t="shared" si="3"/>
        <v>0.447385092573651</v>
      </c>
      <c r="O18" s="15"/>
      <c r="P18" s="16">
        <v>0.16721210790211591</v>
      </c>
      <c r="Q18" s="16">
        <v>0.15725165637924454</v>
      </c>
      <c r="R18" s="16">
        <v>0.16850572415826373</v>
      </c>
      <c r="S18" s="16">
        <v>0.16432316281320805</v>
      </c>
      <c r="T18" s="20">
        <f t="shared" si="4"/>
        <v>6.1581663820274501E-3</v>
      </c>
      <c r="U18" s="1"/>
      <c r="V18" s="9"/>
    </row>
    <row r="19" spans="1:22" ht="18.75" x14ac:dyDescent="0.25">
      <c r="A19" s="26"/>
      <c r="B19" s="31"/>
      <c r="C19" s="14" t="s">
        <v>107</v>
      </c>
      <c r="D19" s="14">
        <v>1.4125712560039079</v>
      </c>
      <c r="E19" s="14">
        <v>1.4117496205000351</v>
      </c>
      <c r="F19" s="14">
        <v>2.0969355921872781</v>
      </c>
      <c r="G19" s="16">
        <f t="shared" si="0"/>
        <v>1.6404188228970735</v>
      </c>
      <c r="H19" s="10">
        <f t="shared" si="1"/>
        <v>0.39535533290142999</v>
      </c>
      <c r="I19" s="21"/>
      <c r="J19" s="16">
        <v>1.9712851826533524</v>
      </c>
      <c r="K19" s="16">
        <v>1.5239051644695516</v>
      </c>
      <c r="L19" s="16">
        <v>2.2864509437355416</v>
      </c>
      <c r="M19" s="16">
        <f t="shared" si="2"/>
        <v>1.9272137636194817</v>
      </c>
      <c r="N19" s="10">
        <f t="shared" si="3"/>
        <v>0.38317846214373719</v>
      </c>
      <c r="O19" s="15"/>
      <c r="P19" s="16">
        <v>0.12838151592727617</v>
      </c>
      <c r="Q19" s="16">
        <v>0.16300574617703967</v>
      </c>
      <c r="R19" s="16">
        <v>0.19353994080693873</v>
      </c>
      <c r="S19" s="16">
        <v>0.16164240097041818</v>
      </c>
      <c r="T19" s="20">
        <f t="shared" si="4"/>
        <v>3.2600599930276829E-2</v>
      </c>
      <c r="U19" s="1"/>
      <c r="V19" s="9"/>
    </row>
    <row r="20" spans="1:22" ht="18.75" x14ac:dyDescent="0.25">
      <c r="A20" s="26"/>
      <c r="B20" s="31"/>
      <c r="C20" s="14" t="s">
        <v>108</v>
      </c>
      <c r="D20" s="14">
        <v>1.2435551582099555</v>
      </c>
      <c r="E20" s="14">
        <v>0.54709854062238839</v>
      </c>
      <c r="F20" s="14">
        <v>1.2242156629554664</v>
      </c>
      <c r="G20" s="16">
        <f t="shared" si="0"/>
        <v>1.0049564539292701</v>
      </c>
      <c r="H20" s="10">
        <f t="shared" si="1"/>
        <v>0.3966344735426735</v>
      </c>
      <c r="I20" s="21"/>
      <c r="J20" s="16">
        <v>0.8615403903211819</v>
      </c>
      <c r="K20" s="16">
        <v>0.76208711857791767</v>
      </c>
      <c r="L20" s="16">
        <v>0.48285447081423466</v>
      </c>
      <c r="M20" s="16">
        <f t="shared" si="2"/>
        <v>0.70216065990444487</v>
      </c>
      <c r="N20" s="10">
        <f t="shared" si="3"/>
        <v>0.19632662006223975</v>
      </c>
      <c r="O20" s="15"/>
      <c r="P20" s="16">
        <v>0.15605573273829668</v>
      </c>
      <c r="Q20" s="16">
        <v>0.1777347461653834</v>
      </c>
      <c r="R20" s="16">
        <v>0.14251205532057676</v>
      </c>
      <c r="S20" s="16">
        <v>0.15876751140808562</v>
      </c>
      <c r="T20" s="20">
        <f t="shared" si="4"/>
        <v>1.7767239381869318E-2</v>
      </c>
      <c r="U20" s="1"/>
      <c r="V20" s="9"/>
    </row>
    <row r="21" spans="1:22" ht="18.75" x14ac:dyDescent="0.25">
      <c r="A21" s="26"/>
      <c r="B21" s="31"/>
      <c r="C21" s="14" t="s">
        <v>63</v>
      </c>
      <c r="D21" s="14">
        <v>2.6296702398916767</v>
      </c>
      <c r="E21" s="14">
        <v>2.9609139689501367</v>
      </c>
      <c r="F21" s="14">
        <v>3.7830090340884204</v>
      </c>
      <c r="G21" s="16">
        <f t="shared" si="0"/>
        <v>3.1245310809767446</v>
      </c>
      <c r="H21" s="10">
        <f t="shared" si="1"/>
        <v>0.59382279600967292</v>
      </c>
      <c r="I21" s="21"/>
      <c r="J21" s="16">
        <v>2.1437167964624999</v>
      </c>
      <c r="K21" s="16">
        <v>1.4612359333912488</v>
      </c>
      <c r="L21" s="16">
        <v>1.253699352906537</v>
      </c>
      <c r="M21" s="16">
        <f t="shared" si="2"/>
        <v>1.6195506942534286</v>
      </c>
      <c r="N21" s="10">
        <f t="shared" si="3"/>
        <v>0.46565055040084452</v>
      </c>
      <c r="O21" s="15"/>
      <c r="P21" s="16">
        <v>9.4448133526223374E-2</v>
      </c>
      <c r="Q21" s="16">
        <v>0.13765436153513202</v>
      </c>
      <c r="R21" s="16">
        <v>0.10671543861778686</v>
      </c>
      <c r="S21" s="16">
        <v>0.11293931122638075</v>
      </c>
      <c r="T21" s="20">
        <f t="shared" si="4"/>
        <v>2.2265376201076263E-2</v>
      </c>
      <c r="U21" s="1"/>
      <c r="V21" s="9"/>
    </row>
    <row r="22" spans="1:22" ht="18.75" x14ac:dyDescent="0.25">
      <c r="A22" s="26"/>
      <c r="B22" s="31"/>
      <c r="C22" s="14" t="s">
        <v>109</v>
      </c>
      <c r="D22" s="14">
        <v>3.8783213450292409</v>
      </c>
      <c r="E22" s="14">
        <v>2.3438654949436031</v>
      </c>
      <c r="F22" s="14">
        <v>4.4286693925233696</v>
      </c>
      <c r="G22" s="16">
        <f t="shared" si="0"/>
        <v>3.5502854108320712</v>
      </c>
      <c r="H22" s="10">
        <f t="shared" si="1"/>
        <v>1.0804200587893602</v>
      </c>
      <c r="I22" s="21"/>
      <c r="J22" s="16">
        <v>2.530114476216204</v>
      </c>
      <c r="K22" s="16">
        <v>1.9977087232662003</v>
      </c>
      <c r="L22" s="16">
        <v>1.7975408295942108</v>
      </c>
      <c r="M22" s="16">
        <f t="shared" si="2"/>
        <v>2.1084546763588716</v>
      </c>
      <c r="N22" s="10">
        <f t="shared" si="3"/>
        <v>0.37863509679645868</v>
      </c>
      <c r="O22" s="15"/>
      <c r="P22" s="16">
        <v>0.18714323112600173</v>
      </c>
      <c r="Q22" s="16">
        <v>0.17554093117773789</v>
      </c>
      <c r="R22" s="16">
        <v>0.19127940430647972</v>
      </c>
      <c r="S22" s="16">
        <v>0.18465452220340647</v>
      </c>
      <c r="T22" s="20">
        <f t="shared" si="4"/>
        <v>8.1590525296805251E-3</v>
      </c>
      <c r="U22" s="1"/>
      <c r="V22" s="9"/>
    </row>
    <row r="23" spans="1:22" ht="18.75" x14ac:dyDescent="0.25">
      <c r="A23" s="26"/>
      <c r="B23" s="31"/>
      <c r="C23" s="14" t="s">
        <v>65</v>
      </c>
      <c r="D23" s="14">
        <v>2.5882644367882977</v>
      </c>
      <c r="E23" s="14">
        <v>1.6098256730572553</v>
      </c>
      <c r="F23" s="14">
        <v>2.078058623024301</v>
      </c>
      <c r="G23" s="16">
        <f t="shared" si="0"/>
        <v>2.0920495776232846</v>
      </c>
      <c r="H23" s="10">
        <f t="shared" si="1"/>
        <v>0.48936940413232438</v>
      </c>
      <c r="I23" s="21"/>
      <c r="J23" s="16">
        <v>2.1509849637239578</v>
      </c>
      <c r="K23" s="16">
        <v>1.530670477344793</v>
      </c>
      <c r="L23" s="16">
        <v>1.7831320275760438</v>
      </c>
      <c r="M23" s="16">
        <f t="shared" si="2"/>
        <v>1.821595822881598</v>
      </c>
      <c r="N23" s="10">
        <f t="shared" si="3"/>
        <v>0.3119408808812078</v>
      </c>
      <c r="O23" s="15"/>
      <c r="P23" s="16">
        <v>0.17323777722840752</v>
      </c>
      <c r="Q23" s="16">
        <v>6.2653228961601859E-2</v>
      </c>
      <c r="R23" s="16">
        <v>4.1275634063468049E-2</v>
      </c>
      <c r="S23" s="16">
        <v>9.2388880084492475E-2</v>
      </c>
      <c r="T23" s="20">
        <f t="shared" si="4"/>
        <v>7.0828373678545636E-2</v>
      </c>
      <c r="U23" s="1"/>
      <c r="V23" s="9"/>
    </row>
    <row r="24" spans="1:22" ht="18.75" x14ac:dyDescent="0.25">
      <c r="A24" s="26"/>
      <c r="B24" s="31"/>
      <c r="C24" s="14" t="s">
        <v>110</v>
      </c>
      <c r="D24" s="14">
        <v>1.4850398513829013</v>
      </c>
      <c r="E24" s="14">
        <v>1.3767603158582276</v>
      </c>
      <c r="F24" s="14">
        <v>1.69211649826151</v>
      </c>
      <c r="G24" s="16">
        <f t="shared" si="0"/>
        <v>1.5179722218342129</v>
      </c>
      <c r="H24" s="10">
        <f t="shared" si="1"/>
        <v>0.16023665689426345</v>
      </c>
      <c r="I24" s="21"/>
      <c r="J24" s="16">
        <v>1.1387795894323001</v>
      </c>
      <c r="K24" s="16">
        <v>0.98625494075208442</v>
      </c>
      <c r="L24" s="16">
        <v>0.92668261341562619</v>
      </c>
      <c r="M24" s="16">
        <f t="shared" si="2"/>
        <v>1.0172390478666704</v>
      </c>
      <c r="N24" s="10">
        <f t="shared" si="3"/>
        <v>0.1093905525130963</v>
      </c>
      <c r="O24" s="15"/>
      <c r="P24" s="16">
        <v>0.14155755543715523</v>
      </c>
      <c r="Q24" s="16">
        <v>0.15418380190590067</v>
      </c>
      <c r="R24" s="16">
        <v>0.17507302683405543</v>
      </c>
      <c r="S24" s="16">
        <v>0.15693812805903709</v>
      </c>
      <c r="T24" s="20">
        <f t="shared" si="4"/>
        <v>1.6926648816511122E-2</v>
      </c>
      <c r="U24" s="1"/>
      <c r="V24" s="9"/>
    </row>
    <row r="25" spans="1:22" ht="18.75" x14ac:dyDescent="0.25">
      <c r="A25" s="26"/>
      <c r="B25" s="31"/>
      <c r="C25" s="14" t="s">
        <v>86</v>
      </c>
      <c r="D25" s="14">
        <v>2.3805292814074717</v>
      </c>
      <c r="E25" s="14">
        <v>0.82363823874139785</v>
      </c>
      <c r="F25" s="14">
        <v>1.4663184341628499</v>
      </c>
      <c r="G25" s="16">
        <f t="shared" si="0"/>
        <v>1.5568286514372398</v>
      </c>
      <c r="H25" s="10">
        <f t="shared" si="1"/>
        <v>0.78238194269599359</v>
      </c>
      <c r="I25" s="21"/>
      <c r="J25" s="16">
        <v>1.8017941078805151</v>
      </c>
      <c r="K25" s="16">
        <v>1.2601855782944749</v>
      </c>
      <c r="L25" s="16">
        <v>0.80070989364150624</v>
      </c>
      <c r="M25" s="16">
        <f t="shared" si="2"/>
        <v>1.2875631932721652</v>
      </c>
      <c r="N25" s="10">
        <f t="shared" si="3"/>
        <v>0.50110333400510709</v>
      </c>
      <c r="O25" s="15"/>
      <c r="P25" s="16">
        <v>0.19021270251896386</v>
      </c>
      <c r="Q25" s="16">
        <v>8.3894241155643937E-2</v>
      </c>
      <c r="R25" s="16">
        <v>0.15653861224756491</v>
      </c>
      <c r="S25" s="16">
        <v>0.14354851864072424</v>
      </c>
      <c r="T25" s="20">
        <f t="shared" si="4"/>
        <v>5.433655036530935E-2</v>
      </c>
      <c r="U25" s="1"/>
      <c r="V25" s="9"/>
    </row>
    <row r="26" spans="1:22" ht="18.75" x14ac:dyDescent="0.25">
      <c r="A26" s="26"/>
      <c r="B26" s="31"/>
      <c r="C26" s="14" t="s">
        <v>68</v>
      </c>
      <c r="D26" s="14">
        <v>0.19215306226909584</v>
      </c>
      <c r="E26" s="14">
        <v>0.36663605269484956</v>
      </c>
      <c r="F26" s="14">
        <v>0.54380701890096594</v>
      </c>
      <c r="G26" s="16">
        <f t="shared" si="0"/>
        <v>0.36753204462163708</v>
      </c>
      <c r="H26" s="10">
        <f t="shared" si="1"/>
        <v>0.17582869050545186</v>
      </c>
      <c r="I26" s="21"/>
      <c r="J26" s="16">
        <v>0.12448909746203699</v>
      </c>
      <c r="K26" s="16">
        <v>0.1830896773302598</v>
      </c>
      <c r="L26" s="16">
        <v>0.15754641175902828</v>
      </c>
      <c r="M26" s="16">
        <f t="shared" si="2"/>
        <v>0.15504172885044168</v>
      </c>
      <c r="N26" s="10">
        <f t="shared" si="3"/>
        <v>2.9380470853568888E-2</v>
      </c>
      <c r="O26" s="15"/>
      <c r="P26" s="16">
        <v>2.7597707245190461E-2</v>
      </c>
      <c r="Q26" s="16">
        <v>2.6291616397322436E-2</v>
      </c>
      <c r="R26" s="16">
        <v>5.1748389750445004E-2</v>
      </c>
      <c r="S26" s="16">
        <v>3.5212571130985963E-2</v>
      </c>
      <c r="T26" s="20">
        <f t="shared" si="4"/>
        <v>1.4335321460904086E-2</v>
      </c>
      <c r="U26" s="1"/>
      <c r="V26" s="9"/>
    </row>
    <row r="27" spans="1:22" ht="18.75" x14ac:dyDescent="0.25">
      <c r="A27" s="26"/>
      <c r="B27" s="31"/>
      <c r="C27" s="14" t="s">
        <v>111</v>
      </c>
      <c r="D27" s="14">
        <v>2.4943829608585828</v>
      </c>
      <c r="E27" s="14">
        <v>1.6946614769345218</v>
      </c>
      <c r="F27" s="14">
        <v>3.7678274642588332</v>
      </c>
      <c r="G27" s="16">
        <f t="shared" si="0"/>
        <v>2.6522906340173127</v>
      </c>
      <c r="H27" s="10">
        <f t="shared" si="1"/>
        <v>1.0455646453861174</v>
      </c>
      <c r="I27" s="21"/>
      <c r="J27" s="16">
        <v>1.9950260300208325</v>
      </c>
      <c r="K27" s="16">
        <v>1.5965515289223937</v>
      </c>
      <c r="L27" s="16">
        <v>1.1463135799189847</v>
      </c>
      <c r="M27" s="16">
        <f t="shared" si="2"/>
        <v>1.5792970462874036</v>
      </c>
      <c r="N27" s="10">
        <f t="shared" si="3"/>
        <v>0.42461923368792537</v>
      </c>
      <c r="O27" s="13"/>
      <c r="P27" s="16">
        <v>0.17594918196074857</v>
      </c>
      <c r="Q27" s="16">
        <v>0.20263968065360913</v>
      </c>
      <c r="R27" s="16">
        <v>0.29906006879404123</v>
      </c>
      <c r="S27" s="16">
        <v>0.22588297713613295</v>
      </c>
      <c r="T27" s="20">
        <f t="shared" si="4"/>
        <v>6.4763112477326454E-2</v>
      </c>
      <c r="U27" s="1"/>
      <c r="V27" s="9"/>
    </row>
    <row r="28" spans="1:22" ht="18.75" x14ac:dyDescent="0.25">
      <c r="A28" s="26"/>
      <c r="B28" s="31"/>
      <c r="C28" s="14" t="s">
        <v>87</v>
      </c>
      <c r="D28" s="14">
        <v>0.37135433799342077</v>
      </c>
      <c r="E28" s="14">
        <v>0.28910778985507241</v>
      </c>
      <c r="F28" s="14">
        <v>0.42322269965277753</v>
      </c>
      <c r="G28" s="16">
        <f t="shared" si="0"/>
        <v>0.36122827583375688</v>
      </c>
      <c r="H28" s="10">
        <f t="shared" si="1"/>
        <v>6.7628434172747748E-2</v>
      </c>
      <c r="I28" s="21"/>
      <c r="J28" s="16">
        <v>0.19721453035543984</v>
      </c>
      <c r="K28" s="16">
        <v>0.12438449322887728</v>
      </c>
      <c r="L28" s="16">
        <v>5.8950463734895799E-2</v>
      </c>
      <c r="M28" s="16">
        <f t="shared" si="2"/>
        <v>0.12684982910640433</v>
      </c>
      <c r="N28" s="10">
        <f t="shared" si="3"/>
        <v>6.9164994327725632E-2</v>
      </c>
      <c r="O28" s="15"/>
      <c r="P28" s="16">
        <v>0</v>
      </c>
      <c r="Q28" s="16">
        <v>0</v>
      </c>
      <c r="R28" s="16">
        <v>0</v>
      </c>
      <c r="S28" s="16">
        <v>0</v>
      </c>
      <c r="T28" s="20">
        <f t="shared" si="4"/>
        <v>0</v>
      </c>
      <c r="U28" s="1"/>
      <c r="V28" s="9"/>
    </row>
    <row r="29" spans="1:22" ht="18.75" x14ac:dyDescent="0.25">
      <c r="A29" s="26"/>
      <c r="B29" s="31"/>
      <c r="C29" s="14" t="s">
        <v>71</v>
      </c>
      <c r="D29" s="14">
        <v>3.3442124175347216</v>
      </c>
      <c r="E29" s="14">
        <v>4.2245101511437886</v>
      </c>
      <c r="F29" s="14">
        <v>3.7562182549048129</v>
      </c>
      <c r="G29" s="16">
        <f t="shared" si="0"/>
        <v>3.7749802745277741</v>
      </c>
      <c r="H29" s="10">
        <f t="shared" si="1"/>
        <v>0.44044867463140841</v>
      </c>
      <c r="I29" s="21"/>
      <c r="J29" s="16">
        <v>3.0461807458819408</v>
      </c>
      <c r="K29" s="16">
        <v>3.028580523190854</v>
      </c>
      <c r="L29" s="16">
        <v>3.1853272640694406</v>
      </c>
      <c r="M29" s="16">
        <f t="shared" si="2"/>
        <v>3.0866961777140784</v>
      </c>
      <c r="N29" s="10">
        <f t="shared" si="3"/>
        <v>8.5869146708367455E-2</v>
      </c>
      <c r="O29" s="15"/>
      <c r="P29" s="16">
        <v>0.36667864005618839</v>
      </c>
      <c r="Q29" s="16">
        <v>0.30236624890925007</v>
      </c>
      <c r="R29" s="16">
        <v>0.33923572494359006</v>
      </c>
      <c r="S29" s="16">
        <v>0.33609353796967617</v>
      </c>
      <c r="T29" s="20">
        <f t="shared" si="4"/>
        <v>3.2271131340463929E-2</v>
      </c>
      <c r="U29" s="1"/>
      <c r="V29" s="9"/>
    </row>
    <row r="30" spans="1:22" ht="18.75" x14ac:dyDescent="0.25">
      <c r="A30" s="26"/>
      <c r="B30" s="31"/>
      <c r="C30" s="14" t="s">
        <v>72</v>
      </c>
      <c r="D30" s="14">
        <v>0.73996016865079062</v>
      </c>
      <c r="E30" s="14">
        <v>1.2160434994103775</v>
      </c>
      <c r="F30" s="14">
        <v>1.1230948975988717</v>
      </c>
      <c r="G30" s="16">
        <f t="shared" si="0"/>
        <v>1.0263661885533466</v>
      </c>
      <c r="H30" s="10">
        <f t="shared" si="1"/>
        <v>0.25235127664031359</v>
      </c>
      <c r="I30" s="21"/>
      <c r="J30" s="16">
        <v>1.0535012253113396</v>
      </c>
      <c r="K30" s="16">
        <v>0.54787716256215457</v>
      </c>
      <c r="L30" s="16">
        <v>0.33378826956043256</v>
      </c>
      <c r="M30" s="16">
        <f t="shared" si="2"/>
        <v>0.64505555247797564</v>
      </c>
      <c r="N30" s="10">
        <f t="shared" si="3"/>
        <v>0.36956652211597885</v>
      </c>
      <c r="O30" s="15"/>
      <c r="P30" s="16">
        <v>6.7652762162851612E-2</v>
      </c>
      <c r="Q30" s="16">
        <v>7.558553055722278E-2</v>
      </c>
      <c r="R30" s="16">
        <v>4.5907053533333297E-2</v>
      </c>
      <c r="S30" s="16">
        <v>6.3048448751135897E-2</v>
      </c>
      <c r="T30" s="20">
        <f t="shared" si="4"/>
        <v>1.5365636209066112E-2</v>
      </c>
      <c r="U30" s="1"/>
      <c r="V30" s="9"/>
    </row>
    <row r="31" spans="1:22" x14ac:dyDescent="0.15">
      <c r="A31" s="26"/>
      <c r="B31" s="31"/>
      <c r="C31" s="14" t="s">
        <v>112</v>
      </c>
      <c r="D31" s="14">
        <v>2.123367811393623</v>
      </c>
      <c r="E31" s="14">
        <v>2.3957940294163369</v>
      </c>
      <c r="F31" s="14">
        <v>3.2617925723507808</v>
      </c>
      <c r="G31" s="16">
        <f t="shared" si="0"/>
        <v>2.5936514710535801</v>
      </c>
      <c r="H31" s="10">
        <f t="shared" si="1"/>
        <v>0.5944437816131285</v>
      </c>
      <c r="I31" s="21"/>
      <c r="J31" s="16">
        <v>2.1369173463411699</v>
      </c>
      <c r="K31" s="16">
        <v>2.0930570974283595</v>
      </c>
      <c r="L31" s="16">
        <v>1.7163392221455478</v>
      </c>
      <c r="M31" s="16">
        <f t="shared" si="2"/>
        <v>1.9821045553050258</v>
      </c>
      <c r="N31" s="10">
        <f t="shared" si="3"/>
        <v>0.23120194547343165</v>
      </c>
      <c r="O31" s="16"/>
      <c r="P31" s="16">
        <v>0.26178260365060058</v>
      </c>
      <c r="Q31" s="16">
        <v>0.19905416776059134</v>
      </c>
      <c r="R31" s="16">
        <v>0.24571953247082387</v>
      </c>
      <c r="S31" s="16">
        <v>0.23551876796067195</v>
      </c>
      <c r="T31" s="20">
        <f t="shared" si="4"/>
        <v>3.2584595512993739E-2</v>
      </c>
      <c r="U31" s="1"/>
      <c r="V31" s="9"/>
    </row>
    <row r="32" spans="1:22" x14ac:dyDescent="0.15">
      <c r="A32" s="2"/>
      <c r="B32" s="17"/>
      <c r="C32" s="14"/>
      <c r="D32" s="14"/>
      <c r="E32" s="14"/>
      <c r="F32" s="14"/>
      <c r="G32" s="16"/>
      <c r="H32" s="10"/>
      <c r="I32" s="21"/>
      <c r="J32" s="16"/>
      <c r="K32" s="16"/>
      <c r="L32" s="16"/>
      <c r="M32" s="16"/>
      <c r="N32" s="10"/>
      <c r="O32" s="16"/>
      <c r="P32" s="16"/>
      <c r="Q32" s="16"/>
      <c r="R32" s="16"/>
      <c r="S32" s="16"/>
      <c r="T32" s="20"/>
      <c r="U32" s="1"/>
      <c r="V32" s="9"/>
    </row>
    <row r="33" spans="1:22" x14ac:dyDescent="0.15">
      <c r="B33" s="17"/>
      <c r="C33" s="14"/>
      <c r="D33" s="14"/>
      <c r="E33" s="14"/>
      <c r="F33" s="14"/>
      <c r="G33" s="16"/>
      <c r="H33" s="10"/>
      <c r="I33" s="21"/>
      <c r="J33" s="16"/>
      <c r="K33" s="16"/>
      <c r="L33" s="16"/>
      <c r="M33" s="16"/>
      <c r="N33" s="10"/>
      <c r="O33" s="16"/>
      <c r="P33" s="16"/>
      <c r="Q33" s="16"/>
      <c r="R33" s="16"/>
      <c r="S33" s="16"/>
      <c r="T33" s="16"/>
      <c r="U33" s="20"/>
    </row>
    <row r="35" spans="1:22" x14ac:dyDescent="0.15">
      <c r="B35" s="28" t="s">
        <v>117</v>
      </c>
      <c r="C35" s="28"/>
      <c r="D35" s="28" t="s">
        <v>118</v>
      </c>
      <c r="E35" s="28"/>
      <c r="F35" s="28"/>
      <c r="G35" s="28"/>
      <c r="H35" s="10"/>
      <c r="I35" s="16"/>
      <c r="J35" s="32" t="s">
        <v>119</v>
      </c>
      <c r="K35" s="32"/>
      <c r="L35" s="32"/>
      <c r="M35" s="32"/>
      <c r="N35" s="32"/>
      <c r="O35" s="16"/>
      <c r="P35" s="27" t="s">
        <v>3</v>
      </c>
      <c r="Q35" s="27"/>
      <c r="R35" s="27"/>
      <c r="S35" s="27"/>
      <c r="T35" s="27"/>
      <c r="U35" s="9"/>
      <c r="V35" s="9"/>
    </row>
    <row r="36" spans="1:22" x14ac:dyDescent="0.15">
      <c r="B36" s="10" t="s">
        <v>137</v>
      </c>
      <c r="C36" s="10" t="s">
        <v>139</v>
      </c>
      <c r="D36" s="10" t="s">
        <v>120</v>
      </c>
      <c r="E36" s="10" t="s">
        <v>114</v>
      </c>
      <c r="F36" s="10" t="s">
        <v>121</v>
      </c>
      <c r="G36" s="10" t="s">
        <v>43</v>
      </c>
      <c r="H36" s="10" t="s">
        <v>94</v>
      </c>
      <c r="I36" s="16"/>
      <c r="J36" s="10" t="s">
        <v>120</v>
      </c>
      <c r="K36" s="10" t="s">
        <v>41</v>
      </c>
      <c r="L36" s="10" t="s">
        <v>42</v>
      </c>
      <c r="M36" s="10" t="s">
        <v>43</v>
      </c>
      <c r="N36" s="10" t="s">
        <v>94</v>
      </c>
      <c r="O36" s="16"/>
      <c r="P36" s="16" t="s">
        <v>4</v>
      </c>
      <c r="Q36" s="16" t="s">
        <v>5</v>
      </c>
      <c r="R36" s="16" t="s">
        <v>6</v>
      </c>
      <c r="S36" s="16" t="s">
        <v>7</v>
      </c>
      <c r="T36" s="20" t="s">
        <v>94</v>
      </c>
      <c r="U36" s="9"/>
      <c r="V36" s="9"/>
    </row>
    <row r="37" spans="1:22" x14ac:dyDescent="0.15">
      <c r="A37" s="24" t="s">
        <v>135</v>
      </c>
      <c r="B37" s="31">
        <v>2015</v>
      </c>
      <c r="C37" s="14" t="s">
        <v>115</v>
      </c>
      <c r="D37" s="16">
        <v>0.21582446969696981</v>
      </c>
      <c r="E37" s="16">
        <v>0.22515103159530458</v>
      </c>
      <c r="F37" s="16">
        <v>0.22492367968749999</v>
      </c>
      <c r="G37" s="16">
        <f>AVERAGE(D37:F37)</f>
        <v>0.22196639365992477</v>
      </c>
      <c r="H37" s="10">
        <f>STDEV(D37:F37)</f>
        <v>5.3202767500888639E-3</v>
      </c>
      <c r="I37" s="16"/>
      <c r="J37" s="16">
        <v>4.6348325556220184E-2</v>
      </c>
      <c r="K37" s="16">
        <v>2.7814008065839963E-2</v>
      </c>
      <c r="L37" s="16">
        <v>1.7438996666666686E-3</v>
      </c>
      <c r="M37" s="16">
        <f>AVERAGE(J37:L37)</f>
        <v>2.530207776290894E-2</v>
      </c>
      <c r="N37" s="10">
        <f>STDEV(J37:L37)</f>
        <v>2.24080576494094E-2</v>
      </c>
      <c r="O37" s="16"/>
      <c r="P37" s="16">
        <v>0</v>
      </c>
      <c r="Q37" s="16">
        <v>0</v>
      </c>
      <c r="R37" s="16">
        <v>0</v>
      </c>
      <c r="S37" s="16">
        <v>0</v>
      </c>
      <c r="T37" s="20">
        <v>0</v>
      </c>
      <c r="U37" s="9"/>
      <c r="V37" s="9"/>
    </row>
    <row r="38" spans="1:22" x14ac:dyDescent="0.15">
      <c r="A38" s="24"/>
      <c r="B38" s="31"/>
      <c r="C38" s="14" t="s">
        <v>122</v>
      </c>
      <c r="D38" s="16">
        <v>6.4342685055866003E-3</v>
      </c>
      <c r="E38" s="16">
        <v>3.0837016369047801E-3</v>
      </c>
      <c r="F38" s="16">
        <v>1.41358240582192E-2</v>
      </c>
      <c r="G38" s="16">
        <f t="shared" ref="G38:G64" si="5">AVERAGE(D38:F38)</f>
        <v>7.8845980669035257E-3</v>
      </c>
      <c r="H38" s="10">
        <f t="shared" ref="H38:H64" si="6">STDEV(D38:F38)</f>
        <v>5.6670048862915738E-3</v>
      </c>
      <c r="I38" s="16"/>
      <c r="J38" s="16">
        <v>1.08117585158835E-2</v>
      </c>
      <c r="K38" s="16">
        <v>3.9509456928263006E-2</v>
      </c>
      <c r="L38" s="16">
        <v>2.0137724981988389E-2</v>
      </c>
      <c r="M38" s="16">
        <f t="shared" ref="M38:M64" si="7">AVERAGE(J38:L38)</f>
        <v>2.3486313475378301E-2</v>
      </c>
      <c r="N38" s="10">
        <f t="shared" ref="N38:N64" si="8">STDEV(J38:L38)</f>
        <v>1.4638963666035914E-2</v>
      </c>
      <c r="O38" s="16"/>
      <c r="P38" s="16">
        <v>0</v>
      </c>
      <c r="Q38" s="16">
        <v>0</v>
      </c>
      <c r="R38" s="16">
        <v>0</v>
      </c>
      <c r="S38" s="16">
        <v>0</v>
      </c>
      <c r="T38" s="20">
        <v>0</v>
      </c>
      <c r="U38" s="9"/>
      <c r="V38" s="9"/>
    </row>
    <row r="39" spans="1:22" x14ac:dyDescent="0.15">
      <c r="A39" s="24"/>
      <c r="B39" s="31"/>
      <c r="C39" s="14" t="s">
        <v>48</v>
      </c>
      <c r="D39" s="16">
        <v>0.43099035112359319</v>
      </c>
      <c r="E39" s="16">
        <v>0.4441885929871261</v>
      </c>
      <c r="F39" s="16">
        <v>0.40032619791666491</v>
      </c>
      <c r="G39" s="16">
        <f t="shared" si="5"/>
        <v>0.42516838067579471</v>
      </c>
      <c r="H39" s="10">
        <f t="shared" si="6"/>
        <v>2.2503309317755543E-2</v>
      </c>
      <c r="I39" s="16"/>
      <c r="J39" s="16">
        <v>9.9589033561362963E-2</v>
      </c>
      <c r="K39" s="16">
        <v>0.27221669027589379</v>
      </c>
      <c r="L39" s="16">
        <v>0.12513684430171199</v>
      </c>
      <c r="M39" s="16">
        <f t="shared" si="7"/>
        <v>0.16564752271298958</v>
      </c>
      <c r="N39" s="10">
        <f t="shared" si="8"/>
        <v>9.3171418711394213E-2</v>
      </c>
      <c r="O39" s="16"/>
      <c r="P39" s="16">
        <v>3.177995638814117E-2</v>
      </c>
      <c r="Q39" s="16">
        <v>3.3691358058465813E-2</v>
      </c>
      <c r="R39" s="16">
        <v>3.6133276642885681E-2</v>
      </c>
      <c r="S39" s="16">
        <v>3.3868197029830883E-2</v>
      </c>
      <c r="T39" s="10">
        <v>2.1820410918306048E-3</v>
      </c>
      <c r="U39" s="9"/>
      <c r="V39" s="9"/>
    </row>
    <row r="40" spans="1:22" x14ac:dyDescent="0.15">
      <c r="A40" s="24"/>
      <c r="B40" s="31"/>
      <c r="C40" s="14" t="s">
        <v>123</v>
      </c>
      <c r="D40" s="16">
        <v>0.18557222014925362</v>
      </c>
      <c r="E40" s="16">
        <v>0.17858132056451609</v>
      </c>
      <c r="F40" s="16">
        <v>0.22456012532216424</v>
      </c>
      <c r="G40" s="16">
        <f t="shared" si="5"/>
        <v>0.19623788867864467</v>
      </c>
      <c r="H40" s="10">
        <f t="shared" si="6"/>
        <v>2.4775592538213955E-2</v>
      </c>
      <c r="I40" s="16"/>
      <c r="J40" s="16">
        <v>3.9110600335002736E-2</v>
      </c>
      <c r="K40" s="16">
        <v>2.6775822379131359E-2</v>
      </c>
      <c r="L40" s="16">
        <v>2.5963699980531555E-2</v>
      </c>
      <c r="M40" s="16">
        <f t="shared" si="7"/>
        <v>3.0616707564888549E-2</v>
      </c>
      <c r="N40" s="10">
        <f t="shared" si="8"/>
        <v>7.3671260672140831E-3</v>
      </c>
      <c r="O40" s="16"/>
      <c r="P40" s="16">
        <v>9.9750790645175835E-3</v>
      </c>
      <c r="Q40" s="16">
        <v>1.5421151409690382E-2</v>
      </c>
      <c r="R40" s="16">
        <v>1.6822760278488474E-2</v>
      </c>
      <c r="S40" s="16">
        <v>1.4072996917565479E-2</v>
      </c>
      <c r="T40" s="10">
        <v>3.6174334690523167E-3</v>
      </c>
      <c r="U40" s="9"/>
      <c r="V40" s="9"/>
    </row>
    <row r="41" spans="1:22" x14ac:dyDescent="0.15">
      <c r="A41" s="24"/>
      <c r="B41" s="31"/>
      <c r="C41" s="14" t="s">
        <v>116</v>
      </c>
      <c r="D41" s="16">
        <v>3.2385185185185114E-2</v>
      </c>
      <c r="E41" s="16">
        <v>6.705185185185171E-2</v>
      </c>
      <c r="F41" s="16">
        <v>0.1180385185185181</v>
      </c>
      <c r="G41" s="16">
        <f t="shared" si="5"/>
        <v>7.2491851851851641E-2</v>
      </c>
      <c r="H41" s="10">
        <f t="shared" si="6"/>
        <v>4.3085015698938349E-2</v>
      </c>
      <c r="I41" s="16"/>
      <c r="J41" s="16">
        <v>4.6081444455750006E-2</v>
      </c>
      <c r="K41" s="16">
        <v>5.6647019666031036E-2</v>
      </c>
      <c r="L41" s="16">
        <v>7.4751280109124671E-2</v>
      </c>
      <c r="M41" s="16">
        <f t="shared" si="7"/>
        <v>5.9159914743635245E-2</v>
      </c>
      <c r="N41" s="10">
        <f t="shared" si="8"/>
        <v>1.4499167229574339E-2</v>
      </c>
      <c r="O41" s="16"/>
      <c r="P41" s="16">
        <v>2.0788125690702677E-2</v>
      </c>
      <c r="Q41" s="16">
        <v>2.1755978997680805E-2</v>
      </c>
      <c r="R41" s="16">
        <v>3.0658910810254403E-2</v>
      </c>
      <c r="S41" s="16">
        <v>2.440100516621263E-2</v>
      </c>
      <c r="T41" s="10">
        <v>5.4410681206225019E-3</v>
      </c>
      <c r="U41" s="9"/>
      <c r="V41" s="9"/>
    </row>
    <row r="42" spans="1:22" x14ac:dyDescent="0.15">
      <c r="A42" s="24"/>
      <c r="B42" s="31"/>
      <c r="C42" s="14" t="s">
        <v>124</v>
      </c>
      <c r="D42" s="16">
        <v>7.8087315952587902E-2</v>
      </c>
      <c r="E42" s="16">
        <v>6.77660444943297E-2</v>
      </c>
      <c r="F42" s="16">
        <v>7.9272078842699295E-2</v>
      </c>
      <c r="G42" s="16">
        <f t="shared" si="5"/>
        <v>7.504181309653897E-2</v>
      </c>
      <c r="H42" s="10">
        <f t="shared" si="6"/>
        <v>6.3287852184378086E-3</v>
      </c>
      <c r="I42" s="16"/>
      <c r="J42" s="16">
        <v>7.1848893461791047E-2</v>
      </c>
      <c r="K42" s="16">
        <v>9.5934038730533175E-2</v>
      </c>
      <c r="L42" s="16">
        <v>0.129396281506062</v>
      </c>
      <c r="M42" s="16">
        <f t="shared" si="7"/>
        <v>9.9059737899462055E-2</v>
      </c>
      <c r="N42" s="10">
        <f t="shared" si="8"/>
        <v>2.8900743314843318E-2</v>
      </c>
      <c r="O42" s="16"/>
      <c r="P42" s="16">
        <v>2.4207863378330682E-2</v>
      </c>
      <c r="Q42" s="16">
        <v>1.8184423352700114E-2</v>
      </c>
      <c r="R42" s="16">
        <v>2.8279878602908939E-2</v>
      </c>
      <c r="S42" s="16">
        <v>2.3557388444646579E-2</v>
      </c>
      <c r="T42" s="10">
        <v>5.0790641270568567E-3</v>
      </c>
      <c r="U42" s="9"/>
      <c r="V42" s="9"/>
    </row>
    <row r="43" spans="1:22" x14ac:dyDescent="0.15">
      <c r="A43" s="24"/>
      <c r="B43" s="31"/>
      <c r="C43" s="14" t="s">
        <v>52</v>
      </c>
      <c r="D43" s="16">
        <v>6.8405331011988771E-2</v>
      </c>
      <c r="E43" s="16">
        <v>4.410132017165961E-2</v>
      </c>
      <c r="F43" s="16">
        <v>6.7139729416122423E-2</v>
      </c>
      <c r="G43" s="16">
        <f t="shared" si="5"/>
        <v>5.9882126866590273E-2</v>
      </c>
      <c r="H43" s="10">
        <f t="shared" si="6"/>
        <v>1.3681221868200973E-2</v>
      </c>
      <c r="I43" s="16"/>
      <c r="J43" s="16">
        <v>5.1248603237237303E-2</v>
      </c>
      <c r="K43" s="16">
        <v>0.10392693631831272</v>
      </c>
      <c r="L43" s="16">
        <v>0.11944992595895589</v>
      </c>
      <c r="M43" s="16">
        <f t="shared" si="7"/>
        <v>9.1541821838168627E-2</v>
      </c>
      <c r="N43" s="10">
        <f t="shared" si="8"/>
        <v>3.5747704832096716E-2</v>
      </c>
      <c r="O43" s="16"/>
      <c r="P43" s="16">
        <v>4.6218634175418443E-3</v>
      </c>
      <c r="Q43" s="16">
        <v>4.6218634175418443E-3</v>
      </c>
      <c r="R43" s="16">
        <v>4.6218634175418443E-3</v>
      </c>
      <c r="S43" s="16">
        <v>4.6218634175418443E-3</v>
      </c>
      <c r="T43" s="10">
        <v>0</v>
      </c>
      <c r="U43" s="9"/>
      <c r="V43" s="9"/>
    </row>
    <row r="44" spans="1:22" x14ac:dyDescent="0.15">
      <c r="A44" s="24"/>
      <c r="B44" s="31"/>
      <c r="C44" s="14" t="s">
        <v>125</v>
      </c>
      <c r="D44" s="16">
        <v>5.8230573207464012E-2</v>
      </c>
      <c r="E44" s="16">
        <v>4.7353957953589508E-2</v>
      </c>
      <c r="F44" s="16">
        <v>8.8087158946700481E-2</v>
      </c>
      <c r="G44" s="16">
        <f t="shared" si="5"/>
        <v>6.4557230035917998E-2</v>
      </c>
      <c r="H44" s="10">
        <f t="shared" si="6"/>
        <v>2.109071728877572E-2</v>
      </c>
      <c r="I44" s="16"/>
      <c r="J44" s="16">
        <v>5.482953050666662E-2</v>
      </c>
      <c r="K44" s="16">
        <v>0.10800412350844452</v>
      </c>
      <c r="L44" s="16">
        <v>9.2268654449851897E-2</v>
      </c>
      <c r="M44" s="16">
        <f t="shared" si="7"/>
        <v>8.5034102821654342E-2</v>
      </c>
      <c r="N44" s="10">
        <f t="shared" si="8"/>
        <v>2.7315533825498922E-2</v>
      </c>
      <c r="O44" s="16"/>
      <c r="P44" s="16">
        <v>2.4344131889788258E-2</v>
      </c>
      <c r="Q44" s="16">
        <v>3.0394676369395822E-2</v>
      </c>
      <c r="R44" s="16">
        <v>2.3149074965578883E-2</v>
      </c>
      <c r="S44" s="16">
        <v>2.5962627741587654E-2</v>
      </c>
      <c r="T44" s="10">
        <v>3.8844988791950225E-3</v>
      </c>
      <c r="U44" s="9"/>
      <c r="V44" s="9"/>
    </row>
    <row r="45" spans="1:22" x14ac:dyDescent="0.15">
      <c r="A45" s="24"/>
      <c r="B45" s="31"/>
      <c r="C45" s="14" t="s">
        <v>126</v>
      </c>
      <c r="D45" s="16">
        <v>0.2033115303364797</v>
      </c>
      <c r="E45" s="16">
        <v>0.21523479889112881</v>
      </c>
      <c r="F45" s="16">
        <v>0.21297642313878659</v>
      </c>
      <c r="G45" s="16">
        <f t="shared" si="5"/>
        <v>0.21050758412213169</v>
      </c>
      <c r="H45" s="10">
        <f t="shared" si="6"/>
        <v>6.3334396518944774E-3</v>
      </c>
      <c r="I45" s="16"/>
      <c r="J45" s="16">
        <v>0.18826198709333272</v>
      </c>
      <c r="K45" s="16">
        <v>0.20865120236111209</v>
      </c>
      <c r="L45" s="16">
        <v>0.13822165345155499</v>
      </c>
      <c r="M45" s="16">
        <f t="shared" si="7"/>
        <v>0.17837828096866659</v>
      </c>
      <c r="N45" s="10">
        <f t="shared" si="8"/>
        <v>3.6240116928205439E-2</v>
      </c>
      <c r="O45" s="16"/>
      <c r="P45" s="16">
        <v>2.5000889235461177E-2</v>
      </c>
      <c r="Q45" s="16">
        <v>3.156973995630407E-2</v>
      </c>
      <c r="R45" s="16">
        <v>2.1207701462051805E-2</v>
      </c>
      <c r="S45" s="16">
        <v>2.5926110217939016E-2</v>
      </c>
      <c r="T45" s="10">
        <v>5.2426125013112094E-3</v>
      </c>
      <c r="U45" s="9"/>
      <c r="V45" s="9"/>
    </row>
    <row r="46" spans="1:22" x14ac:dyDescent="0.15">
      <c r="A46" s="24"/>
      <c r="B46" s="31"/>
      <c r="C46" s="14" t="s">
        <v>81</v>
      </c>
      <c r="D46" s="16">
        <v>0.12706024305555499</v>
      </c>
      <c r="E46" s="16">
        <v>0.14074774305555501</v>
      </c>
      <c r="F46" s="16">
        <v>0.15820607638888873</v>
      </c>
      <c r="G46" s="16">
        <f t="shared" si="5"/>
        <v>0.14200468749999959</v>
      </c>
      <c r="H46" s="10">
        <f t="shared" si="6"/>
        <v>1.5610914947858301E-2</v>
      </c>
      <c r="I46" s="16"/>
      <c r="J46" s="16">
        <v>0.13143343105855801</v>
      </c>
      <c r="K46" s="16">
        <v>0.41937497783486749</v>
      </c>
      <c r="L46" s="16">
        <v>0.11459306236793283</v>
      </c>
      <c r="M46" s="16">
        <f t="shared" si="7"/>
        <v>0.2218004904204528</v>
      </c>
      <c r="N46" s="10">
        <f t="shared" si="8"/>
        <v>0.17131158180990144</v>
      </c>
      <c r="O46" s="16"/>
      <c r="P46" s="16">
        <v>1.28194194110728E-3</v>
      </c>
      <c r="Q46" s="16">
        <v>1.6623922911728273E-3</v>
      </c>
      <c r="R46" s="16">
        <v>1.0468321742128364E-3</v>
      </c>
      <c r="S46" s="16">
        <v>1.3303888021643144E-3</v>
      </c>
      <c r="T46" s="10">
        <v>3.1062660568222285E-4</v>
      </c>
      <c r="U46" s="9"/>
      <c r="V46" s="9"/>
    </row>
    <row r="47" spans="1:22" x14ac:dyDescent="0.15">
      <c r="A47" s="24"/>
      <c r="B47" s="31"/>
      <c r="C47" s="14" t="s">
        <v>127</v>
      </c>
      <c r="D47" s="16">
        <v>0.13342730137511774</v>
      </c>
      <c r="E47" s="16">
        <v>0.12721697117141814</v>
      </c>
      <c r="F47" s="16">
        <v>0.24052147410671901</v>
      </c>
      <c r="G47" s="16">
        <f t="shared" si="5"/>
        <v>0.16705524888441828</v>
      </c>
      <c r="H47" s="10">
        <f t="shared" si="6"/>
        <v>6.3699346437935317E-2</v>
      </c>
      <c r="I47" s="16"/>
      <c r="J47" s="16">
        <v>0.1598444309177775</v>
      </c>
      <c r="K47" s="16">
        <v>0.26562612699111149</v>
      </c>
      <c r="L47" s="16">
        <v>0.35345929037000096</v>
      </c>
      <c r="M47" s="16">
        <f t="shared" si="7"/>
        <v>0.25964328275963</v>
      </c>
      <c r="N47" s="10">
        <f t="shared" si="8"/>
        <v>9.6945986348067351E-2</v>
      </c>
      <c r="O47" s="16"/>
      <c r="P47" s="16">
        <v>7.1300514550186392E-2</v>
      </c>
      <c r="Q47" s="16">
        <v>5.2144511727296089E-2</v>
      </c>
      <c r="R47" s="16">
        <v>4.719104927428628E-2</v>
      </c>
      <c r="S47" s="16">
        <v>5.6878691850589587E-2</v>
      </c>
      <c r="T47" s="10">
        <v>1.2732867903669565E-2</v>
      </c>
      <c r="U47" s="9"/>
      <c r="V47" s="9"/>
    </row>
    <row r="48" spans="1:22" x14ac:dyDescent="0.15">
      <c r="A48" s="24"/>
      <c r="B48" s="31"/>
      <c r="C48" s="14" t="s">
        <v>82</v>
      </c>
      <c r="D48" s="16">
        <v>0.16767667133537076</v>
      </c>
      <c r="E48" s="16">
        <v>6.7873930986475747E-2</v>
      </c>
      <c r="F48" s="16">
        <v>7.0051852918586899E-2</v>
      </c>
      <c r="G48" s="16">
        <f t="shared" si="5"/>
        <v>0.10186748508014447</v>
      </c>
      <c r="H48" s="10">
        <f t="shared" si="6"/>
        <v>5.7002829602282826E-2</v>
      </c>
      <c r="I48" s="16"/>
      <c r="J48" s="16">
        <v>0.107398228813889</v>
      </c>
      <c r="K48" s="16">
        <v>0.15745451456429599</v>
      </c>
      <c r="L48" s="16">
        <v>0.22103056304307409</v>
      </c>
      <c r="M48" s="16">
        <f t="shared" si="7"/>
        <v>0.1619611021404197</v>
      </c>
      <c r="N48" s="10">
        <f t="shared" si="8"/>
        <v>5.6950055700405289E-2</v>
      </c>
      <c r="O48" s="16"/>
      <c r="P48" s="16">
        <v>2.8888258165699586E-2</v>
      </c>
      <c r="Q48" s="16">
        <v>2.4061447411254044E-2</v>
      </c>
      <c r="R48" s="16">
        <v>6.1476574214510742E-2</v>
      </c>
      <c r="S48" s="16">
        <v>3.814209326382146E-2</v>
      </c>
      <c r="T48" s="10">
        <v>2.0351855601968311E-2</v>
      </c>
      <c r="U48" s="9"/>
      <c r="V48" s="9"/>
    </row>
    <row r="49" spans="1:22" x14ac:dyDescent="0.15">
      <c r="A49" s="24"/>
      <c r="B49" s="31">
        <v>2016</v>
      </c>
      <c r="C49" s="14" t="s">
        <v>128</v>
      </c>
      <c r="D49" s="16">
        <v>0.12028156995091183</v>
      </c>
      <c r="E49" s="16">
        <v>0.10397071175078884</v>
      </c>
      <c r="F49" s="16">
        <v>0.16503252840909099</v>
      </c>
      <c r="G49" s="16">
        <f t="shared" si="5"/>
        <v>0.12976160337026388</v>
      </c>
      <c r="H49" s="10">
        <f t="shared" si="6"/>
        <v>3.1615496811327373E-2</v>
      </c>
      <c r="I49" s="16"/>
      <c r="J49" s="16">
        <v>0.18110185093363007</v>
      </c>
      <c r="K49" s="16">
        <v>0.14725340819466662</v>
      </c>
      <c r="L49" s="16">
        <v>0.19628760809696277</v>
      </c>
      <c r="M49" s="16">
        <f t="shared" si="7"/>
        <v>0.17488095574175314</v>
      </c>
      <c r="N49" s="10">
        <f t="shared" si="8"/>
        <v>2.5102048576875664E-2</v>
      </c>
      <c r="O49" s="16"/>
      <c r="P49" s="16">
        <v>2.8731070952841237E-2</v>
      </c>
      <c r="Q49" s="16">
        <v>2.2669670541725591E-2</v>
      </c>
      <c r="R49" s="16">
        <v>4.8036984094696561E-2</v>
      </c>
      <c r="S49" s="16">
        <v>3.3145908529754464E-2</v>
      </c>
      <c r="T49" s="10">
        <v>1.3247386245844119E-2</v>
      </c>
      <c r="U49" s="9"/>
      <c r="V49" s="9"/>
    </row>
    <row r="50" spans="1:22" x14ac:dyDescent="0.15">
      <c r="A50" s="24"/>
      <c r="B50" s="31"/>
      <c r="C50" s="14" t="s">
        <v>83</v>
      </c>
      <c r="D50" s="20">
        <v>4.0662321617479701E-2</v>
      </c>
      <c r="E50" s="20">
        <v>5.9354193125785097E-2</v>
      </c>
      <c r="F50" s="20">
        <v>3.02793461444009E-2</v>
      </c>
      <c r="G50" s="20">
        <f t="shared" si="5"/>
        <v>4.3431953629221899E-2</v>
      </c>
      <c r="H50" s="10">
        <f t="shared" si="6"/>
        <v>1.4733968503362458E-2</v>
      </c>
      <c r="I50" s="16"/>
      <c r="J50" s="16">
        <v>3.6715424917698088E-2</v>
      </c>
      <c r="K50" s="16">
        <v>3.5987509595710503E-2</v>
      </c>
      <c r="L50" s="16">
        <v>2.4846090332422389E-2</v>
      </c>
      <c r="M50" s="16">
        <f t="shared" si="7"/>
        <v>3.2516341615276993E-2</v>
      </c>
      <c r="N50" s="10">
        <f t="shared" si="8"/>
        <v>6.6525958268630545E-3</v>
      </c>
      <c r="O50" s="16"/>
      <c r="P50" s="16">
        <v>0.29257673419945035</v>
      </c>
      <c r="Q50" s="16">
        <v>0.27631706211582024</v>
      </c>
      <c r="R50" s="16">
        <v>0.29014265155220026</v>
      </c>
      <c r="S50" s="16">
        <v>0.28634548262249027</v>
      </c>
      <c r="T50" s="10">
        <v>8.7697265052771832E-3</v>
      </c>
      <c r="U50" s="9"/>
      <c r="V50" s="9"/>
    </row>
    <row r="51" spans="1:22" x14ac:dyDescent="0.15">
      <c r="A51" s="24"/>
      <c r="B51" s="31"/>
      <c r="C51" s="14" t="s">
        <v>106</v>
      </c>
      <c r="D51" s="16">
        <v>7.9960001028141894E-2</v>
      </c>
      <c r="E51" s="16">
        <v>9.6197504916467905E-2</v>
      </c>
      <c r="F51" s="16">
        <v>6.2812705114487402E-2</v>
      </c>
      <c r="G51" s="16">
        <f t="shared" si="5"/>
        <v>7.9656737019699067E-2</v>
      </c>
      <c r="H51" s="10">
        <f t="shared" si="6"/>
        <v>1.6694465886894657E-2</v>
      </c>
      <c r="I51" s="16"/>
      <c r="J51" s="16">
        <v>4.1695809474814861E-2</v>
      </c>
      <c r="K51" s="16">
        <v>2.5410519711805534E-2</v>
      </c>
      <c r="L51" s="16">
        <v>2.3953675255937501E-2</v>
      </c>
      <c r="M51" s="16">
        <f t="shared" si="7"/>
        <v>3.0353334814185964E-2</v>
      </c>
      <c r="N51" s="10">
        <f t="shared" si="8"/>
        <v>9.8498425120610422E-3</v>
      </c>
      <c r="O51" s="16"/>
      <c r="P51" s="16">
        <v>0.1242944166310925</v>
      </c>
      <c r="Q51" s="16">
        <v>0.16812240899248299</v>
      </c>
      <c r="R51" s="16">
        <v>0.17518990530433221</v>
      </c>
      <c r="S51" s="16">
        <v>0.15586891030930258</v>
      </c>
      <c r="T51" s="10">
        <v>2.7571704051545028E-2</v>
      </c>
      <c r="U51" s="9"/>
      <c r="V51" s="9"/>
    </row>
    <row r="52" spans="1:22" x14ac:dyDescent="0.15">
      <c r="A52" s="24"/>
      <c r="B52" s="31"/>
      <c r="C52" s="14" t="s">
        <v>84</v>
      </c>
      <c r="D52" s="16">
        <v>0.23539817708333299</v>
      </c>
      <c r="E52" s="16">
        <v>0.25076006397637801</v>
      </c>
      <c r="F52" s="16">
        <v>0.22369997519531201</v>
      </c>
      <c r="G52" s="16">
        <f t="shared" si="5"/>
        <v>0.23661940541834101</v>
      </c>
      <c r="H52" s="10">
        <f t="shared" si="6"/>
        <v>1.3571317187158486E-2</v>
      </c>
      <c r="I52" s="16"/>
      <c r="J52" s="16">
        <v>0.20703993055555522</v>
      </c>
      <c r="K52" s="16">
        <v>0.4921049652777793</v>
      </c>
      <c r="L52" s="16">
        <v>0.3792042824074085</v>
      </c>
      <c r="M52" s="16">
        <f t="shared" si="7"/>
        <v>0.35944972608024767</v>
      </c>
      <c r="N52" s="10">
        <f t="shared" si="8"/>
        <v>0.14355556546876869</v>
      </c>
      <c r="O52" s="16"/>
      <c r="P52" s="16">
        <v>0.10411044344740572</v>
      </c>
      <c r="Q52" s="16">
        <v>0.12359851370313681</v>
      </c>
      <c r="R52" s="16">
        <v>0.1427967136737992</v>
      </c>
      <c r="S52" s="16">
        <v>0.12350189027478058</v>
      </c>
      <c r="T52" s="10">
        <v>1.93433161084796E-2</v>
      </c>
      <c r="U52" s="9"/>
      <c r="V52" s="9"/>
    </row>
    <row r="53" spans="1:22" x14ac:dyDescent="0.15">
      <c r="A53" s="24"/>
      <c r="B53" s="31"/>
      <c r="C53" s="14" t="s">
        <v>129</v>
      </c>
      <c r="D53" s="16">
        <v>0.20735664038520499</v>
      </c>
      <c r="E53" s="16">
        <v>0.25507568525699298</v>
      </c>
      <c r="F53" s="16">
        <v>0.393709523252186</v>
      </c>
      <c r="G53" s="16">
        <f t="shared" si="5"/>
        <v>0.285380616298128</v>
      </c>
      <c r="H53" s="10">
        <f t="shared" si="6"/>
        <v>9.6802070599056073E-2</v>
      </c>
      <c r="I53" s="16"/>
      <c r="J53" s="16">
        <v>0.40499927756076454</v>
      </c>
      <c r="K53" s="16">
        <v>0.8668952661464594</v>
      </c>
      <c r="L53" s="16">
        <v>0.67464962970416542</v>
      </c>
      <c r="M53" s="16">
        <f t="shared" si="7"/>
        <v>0.64884805780379651</v>
      </c>
      <c r="N53" s="10">
        <f t="shared" si="8"/>
        <v>0.23202643578326668</v>
      </c>
      <c r="O53" s="16"/>
      <c r="P53" s="16">
        <v>0.1401231727317937</v>
      </c>
      <c r="Q53" s="16">
        <v>0.22686841706780958</v>
      </c>
      <c r="R53" s="16">
        <v>0.22620144439147644</v>
      </c>
      <c r="S53" s="16">
        <v>0.19773101139702656</v>
      </c>
      <c r="T53" s="10">
        <v>4.989096631553009E-2</v>
      </c>
      <c r="U53" s="9"/>
      <c r="V53" s="9"/>
    </row>
    <row r="54" spans="1:22" x14ac:dyDescent="0.15">
      <c r="A54" s="24"/>
      <c r="B54" s="31"/>
      <c r="C54" s="14" t="s">
        <v>63</v>
      </c>
      <c r="D54" s="16">
        <v>0.61079645935279403</v>
      </c>
      <c r="E54" s="16">
        <v>0.70312469184027704</v>
      </c>
      <c r="F54" s="16">
        <v>0.796481080419147</v>
      </c>
      <c r="G54" s="16">
        <f t="shared" si="5"/>
        <v>0.70346741053740602</v>
      </c>
      <c r="H54" s="10">
        <f t="shared" si="6"/>
        <v>9.2842784949708726E-2</v>
      </c>
      <c r="I54" s="16"/>
      <c r="J54" s="16">
        <v>0.47506890352291764</v>
      </c>
      <c r="K54" s="16">
        <v>0.8106324919037492</v>
      </c>
      <c r="L54" s="16">
        <v>0.66541647160445505</v>
      </c>
      <c r="M54" s="16">
        <f t="shared" si="7"/>
        <v>0.6503726223437073</v>
      </c>
      <c r="N54" s="10">
        <f t="shared" si="8"/>
        <v>0.16828686375409715</v>
      </c>
      <c r="O54" s="16"/>
      <c r="P54" s="16">
        <v>0.14537961412774311</v>
      </c>
      <c r="Q54" s="16">
        <v>0.27239514110796942</v>
      </c>
      <c r="R54" s="16">
        <v>0.26861038631435508</v>
      </c>
      <c r="S54" s="16">
        <v>0.22879504718335586</v>
      </c>
      <c r="T54" s="10">
        <v>7.226466595856873E-2</v>
      </c>
      <c r="U54" s="9"/>
      <c r="V54" s="9"/>
    </row>
    <row r="55" spans="1:22" x14ac:dyDescent="0.15">
      <c r="A55" s="24"/>
      <c r="B55" s="31"/>
      <c r="C55" s="14" t="s">
        <v>130</v>
      </c>
      <c r="D55" s="16">
        <v>1.9086963730614901</v>
      </c>
      <c r="E55" s="16">
        <v>1.90434861953326</v>
      </c>
      <c r="F55" s="16">
        <v>1.88300971145715</v>
      </c>
      <c r="G55" s="16">
        <f t="shared" si="5"/>
        <v>1.8986849013506333</v>
      </c>
      <c r="H55" s="10">
        <f t="shared" si="6"/>
        <v>1.3748069822092521E-2</v>
      </c>
      <c r="I55" s="16"/>
      <c r="J55" s="16">
        <v>1.5752522012560162</v>
      </c>
      <c r="K55" s="16">
        <v>1.9810884521961223</v>
      </c>
      <c r="L55" s="16">
        <v>1.9439526626493042</v>
      </c>
      <c r="M55" s="16">
        <f t="shared" si="7"/>
        <v>1.8334311053671477</v>
      </c>
      <c r="N55" s="10">
        <f t="shared" si="8"/>
        <v>0.22435914648691052</v>
      </c>
      <c r="O55" s="16"/>
      <c r="P55" s="16">
        <v>9.311400605693361E-2</v>
      </c>
      <c r="Q55" s="16">
        <v>0.10387390636122072</v>
      </c>
      <c r="R55" s="16">
        <v>0.13442652144474734</v>
      </c>
      <c r="S55" s="16">
        <v>0.11047147795430057</v>
      </c>
      <c r="T55" s="10">
        <v>2.1431914172827402E-2</v>
      </c>
      <c r="U55" s="9"/>
      <c r="V55" s="9"/>
    </row>
    <row r="56" spans="1:22" x14ac:dyDescent="0.15">
      <c r="A56" s="24"/>
      <c r="B56" s="31"/>
      <c r="C56" s="14" t="s">
        <v>65</v>
      </c>
      <c r="D56" s="16">
        <v>0.92676920229244097</v>
      </c>
      <c r="E56" s="16">
        <v>0.94594871078897302</v>
      </c>
      <c r="F56" s="16">
        <v>0.94172921650917296</v>
      </c>
      <c r="G56" s="16">
        <f t="shared" si="5"/>
        <v>0.93814904319686232</v>
      </c>
      <c r="H56" s="10">
        <f t="shared" si="6"/>
        <v>1.0078522572866138E-2</v>
      </c>
      <c r="I56" s="16"/>
      <c r="J56" s="16">
        <v>0.67245949097800772</v>
      </c>
      <c r="K56" s="16">
        <v>1.0030705434557301</v>
      </c>
      <c r="L56" s="16">
        <v>1.6618348327868067</v>
      </c>
      <c r="M56" s="16">
        <f t="shared" si="7"/>
        <v>1.1124549557401815</v>
      </c>
      <c r="N56" s="10">
        <f t="shared" si="8"/>
        <v>0.5036760903427232</v>
      </c>
      <c r="O56" s="16"/>
      <c r="P56" s="16">
        <v>0.11604062229065142</v>
      </c>
      <c r="Q56" s="16">
        <v>8.2968002552091302E-2</v>
      </c>
      <c r="R56" s="16">
        <v>8.2203197737644895E-2</v>
      </c>
      <c r="S56" s="16">
        <v>9.3737274193462547E-2</v>
      </c>
      <c r="T56" s="10">
        <v>1.9319051060011565E-2</v>
      </c>
      <c r="U56" s="9"/>
      <c r="V56" s="9"/>
    </row>
    <row r="57" spans="1:22" x14ac:dyDescent="0.15">
      <c r="A57" s="24"/>
      <c r="B57" s="31"/>
      <c r="C57" s="14" t="s">
        <v>85</v>
      </c>
      <c r="D57" s="16">
        <v>1.2045411938942501</v>
      </c>
      <c r="E57" s="16">
        <v>1.23468935454972</v>
      </c>
      <c r="F57" s="16">
        <v>1.20067683719758</v>
      </c>
      <c r="G57" s="16">
        <f t="shared" si="5"/>
        <v>1.2133024618805166</v>
      </c>
      <c r="H57" s="10">
        <f t="shared" si="6"/>
        <v>1.8622102370645221E-2</v>
      </c>
      <c r="I57" s="16"/>
      <c r="J57" s="16">
        <v>0.94852643032759831</v>
      </c>
      <c r="K57" s="16">
        <v>0.89549955906250089</v>
      </c>
      <c r="L57" s="16">
        <v>0.76217499389548793</v>
      </c>
      <c r="M57" s="16">
        <f t="shared" si="7"/>
        <v>0.86873366109519568</v>
      </c>
      <c r="N57" s="10">
        <f t="shared" si="8"/>
        <v>9.6015750976466682E-2</v>
      </c>
      <c r="O57" s="16"/>
      <c r="P57" s="16">
        <v>0.21034076364490811</v>
      </c>
      <c r="Q57" s="16">
        <v>0.32959419142036622</v>
      </c>
      <c r="R57" s="16">
        <v>0.24718699965791455</v>
      </c>
      <c r="S57" s="16">
        <v>0.26237398490772962</v>
      </c>
      <c r="T57" s="10">
        <v>6.1060039303808739E-2</v>
      </c>
      <c r="U57" s="9"/>
      <c r="V57" s="9"/>
    </row>
    <row r="58" spans="1:22" x14ac:dyDescent="0.15">
      <c r="A58" s="24"/>
      <c r="B58" s="31"/>
      <c r="C58" s="14" t="s">
        <v>131</v>
      </c>
      <c r="D58" s="16">
        <v>0.48192515673731595</v>
      </c>
      <c r="E58" s="16">
        <v>0.5699438332521114</v>
      </c>
      <c r="F58" s="16">
        <v>0.4523332635517805</v>
      </c>
      <c r="G58" s="16">
        <f t="shared" si="5"/>
        <v>0.50140075118040262</v>
      </c>
      <c r="H58" s="10">
        <f t="shared" si="6"/>
        <v>6.1176266725690195E-2</v>
      </c>
      <c r="I58" s="16"/>
      <c r="J58" s="16">
        <v>0.29423474101147074</v>
      </c>
      <c r="K58" s="16">
        <v>0.49930024851330601</v>
      </c>
      <c r="L58" s="16">
        <v>0.73703370697055648</v>
      </c>
      <c r="M58" s="16">
        <f t="shared" si="7"/>
        <v>0.51018956549844441</v>
      </c>
      <c r="N58" s="10">
        <f t="shared" si="8"/>
        <v>0.2216002346161012</v>
      </c>
      <c r="O58" s="16"/>
      <c r="P58" s="16">
        <v>9.6158990190246499E-2</v>
      </c>
      <c r="Q58" s="16">
        <v>0.2384560436334078</v>
      </c>
      <c r="R58" s="16">
        <v>0.15017592251053105</v>
      </c>
      <c r="S58" s="16">
        <v>0.16159698544472845</v>
      </c>
      <c r="T58" s="10">
        <v>7.1832745760980435E-2</v>
      </c>
      <c r="U58" s="9"/>
      <c r="V58" s="9"/>
    </row>
    <row r="59" spans="1:22" x14ac:dyDescent="0.15">
      <c r="A59" s="24"/>
      <c r="B59" s="31"/>
      <c r="C59" s="14" t="s">
        <v>68</v>
      </c>
      <c r="D59" s="16">
        <v>0.67004702099116198</v>
      </c>
      <c r="E59" s="16">
        <v>0.46213547198834298</v>
      </c>
      <c r="F59" s="16">
        <v>0.57271359375000097</v>
      </c>
      <c r="G59" s="16">
        <f t="shared" si="5"/>
        <v>0.56829869557650203</v>
      </c>
      <c r="H59" s="10">
        <f t="shared" si="6"/>
        <v>0.10402606186239895</v>
      </c>
      <c r="I59" s="16"/>
      <c r="J59" s="16">
        <v>0.40826972725879518</v>
      </c>
      <c r="K59" s="16">
        <v>0.42612871260671875</v>
      </c>
      <c r="L59" s="16">
        <v>0.63696600069722431</v>
      </c>
      <c r="M59" s="16">
        <f t="shared" si="7"/>
        <v>0.49045481352091275</v>
      </c>
      <c r="N59" s="10">
        <f t="shared" si="8"/>
        <v>0.12719623349483836</v>
      </c>
      <c r="O59" s="16"/>
      <c r="P59" s="16">
        <v>4.034242658508367E-2</v>
      </c>
      <c r="Q59" s="16">
        <v>4.08118802441697E-2</v>
      </c>
      <c r="R59" s="16">
        <v>5.8733885918534887E-2</v>
      </c>
      <c r="S59" s="16">
        <v>4.6629397582596079E-2</v>
      </c>
      <c r="T59" s="10">
        <v>1.0485422027303766E-2</v>
      </c>
      <c r="U59" s="9"/>
      <c r="V59" s="9"/>
    </row>
    <row r="60" spans="1:22" x14ac:dyDescent="0.15">
      <c r="A60" s="24"/>
      <c r="B60" s="31"/>
      <c r="C60" s="14" t="s">
        <v>69</v>
      </c>
      <c r="D60" s="16">
        <v>1.01081353062426</v>
      </c>
      <c r="E60" s="16">
        <v>0.52141315197841498</v>
      </c>
      <c r="F60" s="16">
        <v>0.69707201240344996</v>
      </c>
      <c r="G60" s="16">
        <f t="shared" si="5"/>
        <v>0.74309956500204155</v>
      </c>
      <c r="H60" s="10">
        <f t="shared" si="6"/>
        <v>0.24792556212165071</v>
      </c>
      <c r="I60" s="16"/>
      <c r="J60" s="16">
        <v>0.42663849520416763</v>
      </c>
      <c r="K60" s="16">
        <v>0.42819296405989521</v>
      </c>
      <c r="L60" s="16">
        <v>0.33518139784143525</v>
      </c>
      <c r="M60" s="16">
        <f t="shared" si="7"/>
        <v>0.39667095236849942</v>
      </c>
      <c r="N60" s="10">
        <f t="shared" si="8"/>
        <v>5.3257188062348894E-2</v>
      </c>
      <c r="O60" s="16"/>
      <c r="P60" s="16">
        <v>0.14988380452695763</v>
      </c>
      <c r="Q60" s="16">
        <v>8.3096701245195539E-2</v>
      </c>
      <c r="R60" s="16">
        <v>0.14033142633173698</v>
      </c>
      <c r="S60" s="16">
        <v>0.12443731070129671</v>
      </c>
      <c r="T60" s="10">
        <v>3.6119198149288205E-2</v>
      </c>
      <c r="U60" s="9"/>
      <c r="V60" s="9"/>
    </row>
    <row r="61" spans="1:22" x14ac:dyDescent="0.15">
      <c r="A61" s="24"/>
      <c r="B61" s="31"/>
      <c r="C61" s="14" t="s">
        <v>132</v>
      </c>
      <c r="D61" s="16">
        <v>0.140723846326165</v>
      </c>
      <c r="E61" s="16">
        <v>2.0014259912634402E-2</v>
      </c>
      <c r="F61" s="16">
        <v>9.1100828786375598E-2</v>
      </c>
      <c r="G61" s="16">
        <f t="shared" si="5"/>
        <v>8.3946311675058324E-2</v>
      </c>
      <c r="H61" s="10">
        <f t="shared" si="6"/>
        <v>6.0671998478321963E-2</v>
      </c>
      <c r="I61" s="16"/>
      <c r="J61" s="16">
        <v>4.5321429279166651E-2</v>
      </c>
      <c r="K61" s="16">
        <v>3.2291574114525358E-2</v>
      </c>
      <c r="L61" s="16">
        <v>1.5550090438020799E-2</v>
      </c>
      <c r="M61" s="16">
        <f t="shared" si="7"/>
        <v>3.1054364610570939E-2</v>
      </c>
      <c r="N61" s="10">
        <f t="shared" si="8"/>
        <v>1.4924180701669558E-2</v>
      </c>
      <c r="O61" s="16"/>
      <c r="P61" s="16">
        <v>0</v>
      </c>
      <c r="Q61" s="16">
        <v>0</v>
      </c>
      <c r="R61" s="16">
        <v>0</v>
      </c>
      <c r="S61" s="16">
        <v>0</v>
      </c>
      <c r="T61" s="10">
        <v>0</v>
      </c>
      <c r="U61" s="9"/>
      <c r="V61" s="9"/>
    </row>
    <row r="62" spans="1:22" x14ac:dyDescent="0.15">
      <c r="A62" s="24"/>
      <c r="B62" s="31"/>
      <c r="C62" s="14" t="s">
        <v>133</v>
      </c>
      <c r="D62" s="16">
        <v>0.75543406559406001</v>
      </c>
      <c r="E62" s="16">
        <v>0.78251807639305504</v>
      </c>
      <c r="F62" s="16">
        <v>0.78101830991904797</v>
      </c>
      <c r="G62" s="16">
        <f t="shared" si="5"/>
        <v>0.77299015063538778</v>
      </c>
      <c r="H62" s="10">
        <f t="shared" si="6"/>
        <v>1.522249704722867E-2</v>
      </c>
      <c r="I62" s="16"/>
      <c r="J62" s="16">
        <v>0.72824576681770792</v>
      </c>
      <c r="K62" s="16">
        <v>1.2982097217643533</v>
      </c>
      <c r="L62" s="16">
        <v>2.4937796970416652</v>
      </c>
      <c r="M62" s="16">
        <f t="shared" si="7"/>
        <v>1.5067450618745755</v>
      </c>
      <c r="N62" s="10">
        <f t="shared" si="8"/>
        <v>0.90105091740099663</v>
      </c>
      <c r="O62" s="16"/>
      <c r="P62" s="16">
        <v>0.16802747690202061</v>
      </c>
      <c r="Q62" s="16">
        <v>0.1942449011043495</v>
      </c>
      <c r="R62" s="16">
        <v>0.19337904709682335</v>
      </c>
      <c r="S62" s="16">
        <v>0.18521714170106449</v>
      </c>
      <c r="T62" s="10">
        <v>1.4892980148989775E-2</v>
      </c>
      <c r="U62" s="9"/>
      <c r="V62" s="9"/>
    </row>
    <row r="63" spans="1:22" x14ac:dyDescent="0.15">
      <c r="A63" s="24"/>
      <c r="B63" s="31"/>
      <c r="C63" s="14" t="s">
        <v>72</v>
      </c>
      <c r="D63" s="16">
        <v>0.14468436206868401</v>
      </c>
      <c r="E63" s="16">
        <v>0.14467468680089399</v>
      </c>
      <c r="F63" s="16">
        <v>0.101733066958649</v>
      </c>
      <c r="G63" s="16">
        <f t="shared" si="5"/>
        <v>0.13036403860940901</v>
      </c>
      <c r="H63" s="10">
        <f t="shared" si="6"/>
        <v>2.4795149256511256E-2</v>
      </c>
      <c r="I63" s="16"/>
      <c r="J63" s="16">
        <v>0.12447120685549784</v>
      </c>
      <c r="K63" s="16">
        <v>0.10803335810201384</v>
      </c>
      <c r="L63" s="16">
        <v>0.12174995097789999</v>
      </c>
      <c r="M63" s="16">
        <f t="shared" si="7"/>
        <v>0.11808483864513723</v>
      </c>
      <c r="N63" s="10">
        <f t="shared" si="8"/>
        <v>8.8105337079788307E-3</v>
      </c>
      <c r="O63" s="16"/>
      <c r="P63" s="16">
        <v>5.2220163065746672E-2</v>
      </c>
      <c r="Q63" s="16">
        <v>6.5388274711237038E-2</v>
      </c>
      <c r="R63" s="16">
        <v>5.9927315828648818E-2</v>
      </c>
      <c r="S63" s="16">
        <v>5.9178584535210847E-2</v>
      </c>
      <c r="T63" s="10">
        <v>6.6159081001291673E-3</v>
      </c>
      <c r="U63" s="9"/>
      <c r="V63" s="9"/>
    </row>
    <row r="64" spans="1:22" x14ac:dyDescent="0.15">
      <c r="A64" s="24"/>
      <c r="B64" s="31"/>
      <c r="C64" s="14" t="s">
        <v>134</v>
      </c>
      <c r="D64" s="16">
        <v>0.35202848763155897</v>
      </c>
      <c r="E64" s="16">
        <v>0.490100319386096</v>
      </c>
      <c r="F64" s="16">
        <v>0.4340992150488</v>
      </c>
      <c r="G64" s="16">
        <f t="shared" si="5"/>
        <v>0.42540934068881836</v>
      </c>
      <c r="H64" s="10">
        <f t="shared" si="6"/>
        <v>6.9444892672589797E-2</v>
      </c>
      <c r="I64" s="16"/>
      <c r="J64" s="16">
        <v>0.430896400102178</v>
      </c>
      <c r="K64" s="16">
        <v>0.49246625172745206</v>
      </c>
      <c r="L64" s="16">
        <v>0.37645352108783164</v>
      </c>
      <c r="M64" s="16">
        <f t="shared" si="7"/>
        <v>0.43327205763915394</v>
      </c>
      <c r="N64" s="10">
        <f t="shared" si="8"/>
        <v>5.804283960287452E-2</v>
      </c>
      <c r="O64" s="16"/>
      <c r="P64" s="16">
        <v>0.11471378810981357</v>
      </c>
      <c r="Q64" s="16">
        <v>0.11675025896328023</v>
      </c>
      <c r="R64" s="16">
        <v>0.11843247154766752</v>
      </c>
      <c r="S64" s="16">
        <v>0.11663217287358711</v>
      </c>
      <c r="T64" s="10">
        <v>1.8621519463181766E-3</v>
      </c>
      <c r="U64" s="9"/>
      <c r="V64" s="9"/>
    </row>
    <row r="65" spans="1:23" x14ac:dyDescent="0.15">
      <c r="B65" s="17"/>
      <c r="C65" s="14"/>
      <c r="D65" s="16"/>
      <c r="E65" s="16"/>
      <c r="F65" s="16"/>
      <c r="G65" s="16"/>
      <c r="H65" s="10"/>
      <c r="I65" s="16"/>
      <c r="J65" s="16"/>
      <c r="K65" s="16"/>
      <c r="L65" s="16"/>
      <c r="M65" s="16"/>
      <c r="N65" s="10"/>
      <c r="O65" s="16"/>
      <c r="P65" s="16"/>
      <c r="Q65" s="16"/>
      <c r="R65" s="16"/>
      <c r="S65" s="16"/>
      <c r="T65" s="10"/>
      <c r="U65" s="9"/>
      <c r="V65" s="9"/>
    </row>
    <row r="68" spans="1:23" x14ac:dyDescent="0.15">
      <c r="B68" s="28" t="s">
        <v>117</v>
      </c>
      <c r="C68" s="28"/>
      <c r="D68" s="30" t="s">
        <v>1</v>
      </c>
      <c r="E68" s="30"/>
      <c r="F68" s="30"/>
      <c r="G68" s="30"/>
      <c r="H68" s="30"/>
      <c r="I68" s="18"/>
      <c r="J68" s="30" t="s">
        <v>2</v>
      </c>
      <c r="K68" s="30"/>
      <c r="L68" s="30"/>
      <c r="M68" s="30"/>
      <c r="N68" s="30"/>
      <c r="O68" s="18"/>
      <c r="P68" s="30" t="s">
        <v>3</v>
      </c>
      <c r="Q68" s="30"/>
      <c r="R68" s="30"/>
      <c r="S68" s="30"/>
      <c r="T68" s="30"/>
      <c r="U68" s="19"/>
      <c r="V68" s="22"/>
      <c r="W68" s="18"/>
    </row>
    <row r="69" spans="1:23" x14ac:dyDescent="0.15">
      <c r="A69" s="24" t="s">
        <v>138</v>
      </c>
      <c r="B69" s="10" t="s">
        <v>137</v>
      </c>
      <c r="C69" s="10" t="s">
        <v>139</v>
      </c>
      <c r="D69" s="18" t="s">
        <v>4</v>
      </c>
      <c r="E69" s="18" t="s">
        <v>5</v>
      </c>
      <c r="F69" s="18" t="s">
        <v>6</v>
      </c>
      <c r="G69" s="18" t="s">
        <v>7</v>
      </c>
      <c r="H69" s="19" t="s">
        <v>8</v>
      </c>
      <c r="I69" s="18"/>
      <c r="J69" s="18" t="s">
        <v>4</v>
      </c>
      <c r="K69" s="19" t="s">
        <v>5</v>
      </c>
      <c r="L69" s="18" t="s">
        <v>6</v>
      </c>
      <c r="M69" s="18" t="s">
        <v>7</v>
      </c>
      <c r="N69" s="18" t="s">
        <v>8</v>
      </c>
      <c r="O69" s="18"/>
      <c r="P69" s="18" t="s">
        <v>4</v>
      </c>
      <c r="Q69" s="18" t="s">
        <v>5</v>
      </c>
      <c r="R69" s="19" t="s">
        <v>6</v>
      </c>
      <c r="S69" s="22" t="s">
        <v>7</v>
      </c>
      <c r="T69" s="18" t="s">
        <v>8</v>
      </c>
      <c r="U69" s="9"/>
      <c r="V69" s="9"/>
    </row>
    <row r="70" spans="1:23" x14ac:dyDescent="0.15">
      <c r="A70" s="24"/>
      <c r="B70" s="31">
        <v>2015</v>
      </c>
      <c r="C70" s="14" t="s">
        <v>115</v>
      </c>
      <c r="D70" s="18">
        <v>2.8610320997806945E-3</v>
      </c>
      <c r="E70" s="18">
        <v>2.9809338392857115E-3</v>
      </c>
      <c r="F70" s="18">
        <v>1.9076238343749999E-3</v>
      </c>
      <c r="G70" s="18">
        <v>2.5831965911471354E-3</v>
      </c>
      <c r="H70" s="19">
        <v>5.8812670323120798E-4</v>
      </c>
      <c r="I70" s="18"/>
      <c r="J70" s="18">
        <v>2.3937950211874062E-3</v>
      </c>
      <c r="K70" s="19">
        <v>1.3871316426395544E-3</v>
      </c>
      <c r="L70" s="18">
        <v>7.5166444444444536E-5</v>
      </c>
      <c r="M70" s="18">
        <v>1.2853643694238019E-3</v>
      </c>
      <c r="N70" s="18">
        <v>1.1626594740703747E-3</v>
      </c>
      <c r="O70" s="18"/>
      <c r="P70" s="18">
        <v>0</v>
      </c>
      <c r="Q70" s="18">
        <v>0</v>
      </c>
      <c r="R70" s="19">
        <v>0</v>
      </c>
      <c r="S70" s="22">
        <v>0</v>
      </c>
      <c r="T70" s="18">
        <v>0</v>
      </c>
      <c r="U70" s="9"/>
      <c r="V70" s="9"/>
    </row>
    <row r="71" spans="1:23" x14ac:dyDescent="0.15">
      <c r="A71" s="24"/>
      <c r="B71" s="31"/>
      <c r="C71" s="14" t="s">
        <v>122</v>
      </c>
      <c r="D71" s="18">
        <v>8.8532613482384722E-3</v>
      </c>
      <c r="E71" s="18">
        <v>9.4940694832402056E-3</v>
      </c>
      <c r="F71" s="18">
        <v>1.3401957799145284E-2</v>
      </c>
      <c r="G71" s="18">
        <v>1.0583096210207988E-2</v>
      </c>
      <c r="H71" s="19">
        <v>2.4621422094713934E-3</v>
      </c>
      <c r="I71" s="18"/>
      <c r="J71" s="18">
        <v>5.0039738513018859E-3</v>
      </c>
      <c r="K71" s="19">
        <v>9.9547672843313447E-3</v>
      </c>
      <c r="L71" s="18">
        <v>1.0395565263915494E-2</v>
      </c>
      <c r="M71" s="18">
        <v>8.4514354665162425E-3</v>
      </c>
      <c r="N71" s="18">
        <v>2.9937133139269758E-3</v>
      </c>
      <c r="O71" s="18"/>
      <c r="P71" s="18">
        <v>0</v>
      </c>
      <c r="Q71" s="18">
        <v>0</v>
      </c>
      <c r="R71" s="19">
        <v>0</v>
      </c>
      <c r="S71" s="22">
        <v>0</v>
      </c>
      <c r="T71" s="18">
        <v>0</v>
      </c>
      <c r="U71" s="9"/>
      <c r="V71" s="9"/>
    </row>
    <row r="72" spans="1:23" x14ac:dyDescent="0.15">
      <c r="A72" s="24"/>
      <c r="B72" s="31"/>
      <c r="C72" s="14" t="s">
        <v>48</v>
      </c>
      <c r="D72" s="18">
        <v>3.6076847302504704E-2</v>
      </c>
      <c r="E72" s="18">
        <v>4.1968604982240594E-2</v>
      </c>
      <c r="F72" s="18">
        <v>1.8449191782586253E-2</v>
      </c>
      <c r="G72" s="18">
        <v>3.2164881355777185E-2</v>
      </c>
      <c r="H72" s="19">
        <v>1.2237986251433918E-2</v>
      </c>
      <c r="I72" s="18"/>
      <c r="J72" s="18">
        <v>6.871206941481442E-2</v>
      </c>
      <c r="K72" s="19">
        <v>3.7581426819777643E-2</v>
      </c>
      <c r="L72" s="18">
        <v>2.3097379830619959E-2</v>
      </c>
      <c r="M72" s="18">
        <v>4.3130292021737342E-2</v>
      </c>
      <c r="N72" s="18">
        <v>2.3308097417801901E-2</v>
      </c>
      <c r="O72" s="18"/>
      <c r="P72" s="18">
        <v>3.3117056648498257E-3</v>
      </c>
      <c r="Q72" s="18">
        <v>3.8775840291930294E-3</v>
      </c>
      <c r="R72" s="19">
        <v>5.4596193928697981E-3</v>
      </c>
      <c r="S72" s="22">
        <v>4.216303028970885E-3</v>
      </c>
      <c r="T72" s="18">
        <v>1.1132974743356095E-3</v>
      </c>
      <c r="U72" s="9"/>
      <c r="V72" s="9"/>
    </row>
    <row r="73" spans="1:23" x14ac:dyDescent="0.15">
      <c r="A73" s="24"/>
      <c r="B73" s="31"/>
      <c r="C73" s="14" t="s">
        <v>123</v>
      </c>
      <c r="D73" s="18">
        <v>1.6858056567796577E-2</v>
      </c>
      <c r="E73" s="18">
        <v>1.8791322405904632E-2</v>
      </c>
      <c r="F73" s="18">
        <v>1.6048613709677376E-2</v>
      </c>
      <c r="G73" s="18">
        <v>1.7232664227792863E-2</v>
      </c>
      <c r="H73" s="19">
        <v>1.4092057771262765E-3</v>
      </c>
      <c r="I73" s="18"/>
      <c r="J73" s="18">
        <v>1.4481125977223909E-2</v>
      </c>
      <c r="K73" s="19">
        <v>1.625402726782136E-2</v>
      </c>
      <c r="L73" s="18">
        <v>1.2348200220001803E-2</v>
      </c>
      <c r="M73" s="18">
        <v>1.4361117821682359E-2</v>
      </c>
      <c r="N73" s="18">
        <v>1.9556770438692249E-3</v>
      </c>
      <c r="O73" s="18"/>
      <c r="P73" s="18">
        <v>3.2495948538402825E-3</v>
      </c>
      <c r="Q73" s="18">
        <v>3.3234140418421034E-3</v>
      </c>
      <c r="R73" s="19">
        <v>3.4032230079691088E-3</v>
      </c>
      <c r="S73" s="22">
        <v>3.3254106345504981E-3</v>
      </c>
      <c r="T73" s="18">
        <v>7.683353579062995E-5</v>
      </c>
      <c r="U73" s="9"/>
      <c r="V73" s="9"/>
    </row>
    <row r="74" spans="1:23" x14ac:dyDescent="0.15">
      <c r="A74" s="24"/>
      <c r="B74" s="31"/>
      <c r="C74" s="14" t="s">
        <v>116</v>
      </c>
      <c r="D74" s="18">
        <v>6.3422222222222116E-2</v>
      </c>
      <c r="E74" s="18">
        <v>9.4222222222222443E-2</v>
      </c>
      <c r="F74" s="18">
        <v>0.11942222222222197</v>
      </c>
      <c r="G74" s="18">
        <v>9.235555555555551E-2</v>
      </c>
      <c r="H74" s="19">
        <v>2.8046627842457848E-2</v>
      </c>
      <c r="I74" s="18"/>
      <c r="J74" s="18">
        <v>4.405775E-2</v>
      </c>
      <c r="K74" s="19">
        <v>3.3453899335239463E-2</v>
      </c>
      <c r="L74" s="18">
        <v>3.6478756919645673E-2</v>
      </c>
      <c r="M74" s="18">
        <v>3.7996802084961707E-2</v>
      </c>
      <c r="N74" s="18">
        <v>5.462486436879287E-3</v>
      </c>
      <c r="O74" s="18"/>
      <c r="P74" s="18">
        <v>4.6781257992054405E-3</v>
      </c>
      <c r="Q74" s="18">
        <v>5.4985306381076142E-3</v>
      </c>
      <c r="R74" s="19">
        <v>5.0459905683347588E-3</v>
      </c>
      <c r="S74" s="22">
        <v>5.0742156685492715E-3</v>
      </c>
      <c r="T74" s="18">
        <v>4.1093006355718832E-4</v>
      </c>
      <c r="U74" s="9"/>
      <c r="V74" s="9"/>
    </row>
    <row r="75" spans="1:23" x14ac:dyDescent="0.15">
      <c r="A75" s="24"/>
      <c r="B75" s="31"/>
      <c r="C75" s="14" t="s">
        <v>124</v>
      </c>
      <c r="D75" s="18">
        <v>0.10703272953721975</v>
      </c>
      <c r="E75" s="18">
        <v>0.10687771485311728</v>
      </c>
      <c r="F75" s="18">
        <v>9.3555702370435659E-2</v>
      </c>
      <c r="G75" s="18">
        <v>0.10248871558692423</v>
      </c>
      <c r="H75" s="19">
        <v>7.7366046320425002E-3</v>
      </c>
      <c r="I75" s="18"/>
      <c r="J75" s="18">
        <v>6.767018688703258E-2</v>
      </c>
      <c r="K75" s="19">
        <v>5.6408809258410526E-2</v>
      </c>
      <c r="L75" s="18">
        <v>6.5242028889208784E-2</v>
      </c>
      <c r="M75" s="18">
        <v>6.3107008344883961E-2</v>
      </c>
      <c r="N75" s="18">
        <v>5.926499056536169E-3</v>
      </c>
      <c r="O75" s="18"/>
      <c r="P75" s="18">
        <v>8.2380269059912289E-3</v>
      </c>
      <c r="Q75" s="18">
        <v>8.9915918231126962E-3</v>
      </c>
      <c r="R75" s="19">
        <v>8.3506854005996212E-3</v>
      </c>
      <c r="S75" s="22">
        <v>8.5267680432345155E-3</v>
      </c>
      <c r="T75" s="18">
        <v>4.0647120913668274E-4</v>
      </c>
      <c r="U75" s="9"/>
      <c r="V75" s="9"/>
    </row>
    <row r="76" spans="1:23" x14ac:dyDescent="0.15">
      <c r="A76" s="24"/>
      <c r="B76" s="31"/>
      <c r="C76" s="14" t="s">
        <v>52</v>
      </c>
      <c r="D76" s="18">
        <v>9.3091391521259517E-2</v>
      </c>
      <c r="E76" s="18">
        <v>0.11314400110047507</v>
      </c>
      <c r="F76" s="18">
        <v>8.82475901679841E-2</v>
      </c>
      <c r="G76" s="18">
        <v>9.8160994263239557E-2</v>
      </c>
      <c r="H76" s="19">
        <v>1.3199752774237206E-2</v>
      </c>
      <c r="I76" s="18"/>
      <c r="J76" s="18">
        <v>0.364661057172184</v>
      </c>
      <c r="K76" s="19">
        <v>0.35351914500775961</v>
      </c>
      <c r="L76" s="18">
        <v>0.2541295618261219</v>
      </c>
      <c r="M76" s="18">
        <v>0.3241032546686885</v>
      </c>
      <c r="N76" s="18">
        <v>6.0854529980843119E-2</v>
      </c>
      <c r="O76" s="18"/>
      <c r="P76" s="18">
        <v>8.2385947304102255E-3</v>
      </c>
      <c r="Q76" s="18">
        <v>8.5918081815102264E-3</v>
      </c>
      <c r="R76" s="19">
        <v>7.6499056452435611E-3</v>
      </c>
      <c r="S76" s="22">
        <v>8.1601028523880046E-3</v>
      </c>
      <c r="T76" s="18">
        <v>4.758317225059565E-4</v>
      </c>
      <c r="U76" s="9"/>
      <c r="V76" s="9"/>
    </row>
    <row r="77" spans="1:23" x14ac:dyDescent="0.15">
      <c r="A77" s="24"/>
      <c r="B77" s="31"/>
      <c r="C77" s="14" t="s">
        <v>125</v>
      </c>
      <c r="D77" s="18">
        <v>8.2883105410999323E-3</v>
      </c>
      <c r="E77" s="18">
        <v>1.2302670773988014E-2</v>
      </c>
      <c r="F77" s="18">
        <v>1.3586005130597019E-2</v>
      </c>
      <c r="G77" s="18">
        <v>1.1392328815228323E-2</v>
      </c>
      <c r="H77" s="19">
        <v>2.7636812139437321E-3</v>
      </c>
      <c r="I77" s="18"/>
      <c r="J77" s="18">
        <v>1.3586204682962956E-2</v>
      </c>
      <c r="K77" s="19">
        <v>4.4116411306518506E-2</v>
      </c>
      <c r="L77" s="18">
        <v>2.3040306020592566E-2</v>
      </c>
      <c r="M77" s="18">
        <v>2.691430733669134E-2</v>
      </c>
      <c r="N77" s="18">
        <v>1.5629436770629342E-2</v>
      </c>
      <c r="O77" s="18"/>
      <c r="P77" s="18">
        <v>4.8443839296250226E-3</v>
      </c>
      <c r="Q77" s="18">
        <v>2.1583411855883973E-3</v>
      </c>
      <c r="R77" s="19">
        <v>4.0812097304966698E-3</v>
      </c>
      <c r="S77" s="22">
        <v>3.6946449485700298E-3</v>
      </c>
      <c r="T77" s="18">
        <v>1.384117283205236E-3</v>
      </c>
      <c r="U77" s="9"/>
      <c r="V77" s="9"/>
    </row>
    <row r="78" spans="1:23" x14ac:dyDescent="0.15">
      <c r="A78" s="24"/>
      <c r="B78" s="31"/>
      <c r="C78" s="14" t="s">
        <v>126</v>
      </c>
      <c r="D78" s="18">
        <v>3.5125992767467258E-2</v>
      </c>
      <c r="E78" s="18">
        <v>3.3316199937421749E-2</v>
      </c>
      <c r="F78" s="18">
        <v>2.7915182433970852E-2</v>
      </c>
      <c r="G78" s="18">
        <v>3.2119125046286619E-2</v>
      </c>
      <c r="H78" s="19">
        <v>3.7514913884552996E-3</v>
      </c>
      <c r="I78" s="18"/>
      <c r="J78" s="18">
        <v>7.4748146383999986E-2</v>
      </c>
      <c r="K78" s="19">
        <v>7.378867159333348E-2</v>
      </c>
      <c r="L78" s="18">
        <v>4.0799782784703496E-2</v>
      </c>
      <c r="M78" s="18">
        <v>6.3112200254012332E-2</v>
      </c>
      <c r="N78" s="18">
        <v>1.9329074679405082E-2</v>
      </c>
      <c r="O78" s="18"/>
      <c r="P78" s="18">
        <v>2.0434375580182613E-3</v>
      </c>
      <c r="Q78" s="18">
        <v>1.9109193481054449E-3</v>
      </c>
      <c r="R78" s="19">
        <v>2.646558303971524E-3</v>
      </c>
      <c r="S78" s="22">
        <v>2.2003050700317435E-3</v>
      </c>
      <c r="T78" s="18">
        <v>3.921055095135858E-4</v>
      </c>
      <c r="U78" s="9"/>
      <c r="V78" s="9"/>
    </row>
    <row r="79" spans="1:23" x14ac:dyDescent="0.15">
      <c r="A79" s="24"/>
      <c r="B79" s="31"/>
      <c r="C79" s="14" t="s">
        <v>81</v>
      </c>
      <c r="D79" s="18">
        <v>1.7952812499999974E-2</v>
      </c>
      <c r="E79" s="18">
        <v>2.0701770833333303E-2</v>
      </c>
      <c r="F79" s="18">
        <v>2.7728319791666622E-2</v>
      </c>
      <c r="G79" s="18">
        <v>2.2127634374999965E-2</v>
      </c>
      <c r="H79" s="19">
        <v>5.0413243133077511E-3</v>
      </c>
      <c r="I79" s="18"/>
      <c r="J79" s="18">
        <v>2.0358664686185999E-2</v>
      </c>
      <c r="K79" s="19">
        <v>3.2369400000000062E-2</v>
      </c>
      <c r="L79" s="18">
        <v>2.5803885218566552E-2</v>
      </c>
      <c r="M79" s="18">
        <v>2.6177316634917538E-2</v>
      </c>
      <c r="N79" s="18">
        <v>6.0140692514855142E-3</v>
      </c>
      <c r="O79" s="18"/>
      <c r="P79" s="18">
        <v>3.8702867384633817E-3</v>
      </c>
      <c r="Q79" s="18">
        <v>3.8702867384633817E-3</v>
      </c>
      <c r="R79" s="19">
        <v>3.8702867384633817E-3</v>
      </c>
      <c r="S79" s="22">
        <v>3.8702867384633817E-3</v>
      </c>
      <c r="T79" s="18">
        <v>0</v>
      </c>
      <c r="U79" s="9"/>
      <c r="V79" s="9"/>
    </row>
    <row r="80" spans="1:23" x14ac:dyDescent="0.15">
      <c r="A80" s="24"/>
      <c r="B80" s="31"/>
      <c r="C80" s="14" t="s">
        <v>127</v>
      </c>
      <c r="D80" s="18">
        <v>0.20377043412388834</v>
      </c>
      <c r="E80" s="18">
        <v>0.19542084290177086</v>
      </c>
      <c r="F80" s="18">
        <v>0.20156442474048442</v>
      </c>
      <c r="G80" s="18">
        <v>0.20025190058871453</v>
      </c>
      <c r="H80" s="19">
        <v>4.32677225317554E-3</v>
      </c>
      <c r="I80" s="18"/>
      <c r="J80" s="18">
        <v>7.9172860388888929E-3</v>
      </c>
      <c r="K80" s="19">
        <v>1.3566696874444468E-2</v>
      </c>
      <c r="L80" s="18">
        <v>2.041652993000001E-2</v>
      </c>
      <c r="M80" s="18">
        <v>1.3966837614444456E-2</v>
      </c>
      <c r="N80" s="18">
        <v>6.2592219102078125E-3</v>
      </c>
      <c r="O80" s="18"/>
      <c r="P80" s="18">
        <v>2.9298677025949771E-3</v>
      </c>
      <c r="Q80" s="18">
        <v>3.762882611242952E-3</v>
      </c>
      <c r="R80" s="19">
        <v>1.8505987069231901E-3</v>
      </c>
      <c r="S80" s="22">
        <v>2.8477830069203731E-3</v>
      </c>
      <c r="T80" s="18">
        <v>9.5878092160206366E-4</v>
      </c>
      <c r="U80" s="9"/>
      <c r="V80" s="9"/>
    </row>
    <row r="81" spans="1:22" x14ac:dyDescent="0.15">
      <c r="A81" s="24"/>
      <c r="B81" s="31"/>
      <c r="C81" s="14" t="s">
        <v>82</v>
      </c>
      <c r="D81" s="18">
        <v>3.3154437432867945E-2</v>
      </c>
      <c r="E81" s="18">
        <v>0.14135817342288343</v>
      </c>
      <c r="F81" s="18">
        <v>0.1383134449684307</v>
      </c>
      <c r="G81" s="18">
        <v>0.10427535194139403</v>
      </c>
      <c r="H81" s="19">
        <v>6.161132974735363E-2</v>
      </c>
      <c r="I81" s="18"/>
      <c r="J81" s="18">
        <v>0.107398228813889</v>
      </c>
      <c r="K81" s="19">
        <v>0.15745451456429599</v>
      </c>
      <c r="L81" s="18">
        <v>0.22103056304307409</v>
      </c>
      <c r="M81" s="18">
        <v>0.1619611021404197</v>
      </c>
      <c r="N81" s="18">
        <v>5.6950055700405289E-2</v>
      </c>
      <c r="O81" s="18"/>
      <c r="P81" s="18">
        <v>2.8888258165699586E-2</v>
      </c>
      <c r="Q81" s="18">
        <v>2.4061447411254044E-2</v>
      </c>
      <c r="R81" s="19">
        <v>6.1476574214510742E-2</v>
      </c>
      <c r="S81" s="22">
        <v>3.814209326382146E-2</v>
      </c>
      <c r="T81" s="18">
        <v>2.0351855601968311E-2</v>
      </c>
      <c r="U81" s="9"/>
      <c r="V81" s="9"/>
    </row>
    <row r="82" spans="1:22" x14ac:dyDescent="0.15">
      <c r="A82" s="24"/>
      <c r="B82" s="31"/>
      <c r="C82" s="14" t="s">
        <v>128</v>
      </c>
      <c r="D82" s="18">
        <v>9.6506146721748551E-2</v>
      </c>
      <c r="E82" s="18">
        <v>0.23595910915798715</v>
      </c>
      <c r="F82" s="18">
        <v>6.8427255434782758E-2</v>
      </c>
      <c r="G82" s="18">
        <v>0.13363083710483947</v>
      </c>
      <c r="H82" s="19">
        <v>8.972409085643368E-2</v>
      </c>
      <c r="I82" s="18"/>
      <c r="J82" s="18">
        <v>0.14295360190508288</v>
      </c>
      <c r="K82" s="19">
        <v>0.1275676803956198</v>
      </c>
      <c r="L82" s="18">
        <v>0.26198040158988778</v>
      </c>
      <c r="M82" s="18">
        <v>0.17750056129686351</v>
      </c>
      <c r="N82" s="18">
        <v>7.3565033862053E-2</v>
      </c>
      <c r="O82" s="18"/>
      <c r="P82" s="18">
        <v>6.5097831746074683E-2</v>
      </c>
      <c r="Q82" s="18">
        <v>4.909521974359686E-2</v>
      </c>
      <c r="R82" s="19">
        <v>9.9242335527201408E-2</v>
      </c>
      <c r="S82" s="22">
        <v>7.1145129005624322E-2</v>
      </c>
      <c r="T82" s="18">
        <v>2.5614657102186175E-2</v>
      </c>
      <c r="U82" s="9"/>
      <c r="V82" s="9"/>
    </row>
    <row r="83" spans="1:22" x14ac:dyDescent="0.15">
      <c r="A83" s="24"/>
      <c r="B83" s="31">
        <v>2016</v>
      </c>
      <c r="C83" s="14" t="s">
        <v>83</v>
      </c>
      <c r="D83" s="18">
        <v>0.19097273437500001</v>
      </c>
      <c r="E83" s="18">
        <v>0.180613359375</v>
      </c>
      <c r="F83" s="18">
        <v>0.18007109374999999</v>
      </c>
      <c r="G83" s="18">
        <v>0.18388572916666668</v>
      </c>
      <c r="H83" s="19">
        <v>6.1435124415290376E-3</v>
      </c>
      <c r="I83" s="18"/>
      <c r="J83" s="18">
        <v>0.202073455384182</v>
      </c>
      <c r="K83" s="19">
        <v>0.20075342250000003</v>
      </c>
      <c r="L83" s="18">
        <v>0.35046354360960652</v>
      </c>
      <c r="M83" s="18">
        <v>0.2510968071645962</v>
      </c>
      <c r="N83" s="18">
        <v>8.6056649106870012E-2</v>
      </c>
      <c r="O83" s="18"/>
      <c r="P83" s="18">
        <v>6.9711319127107332E-2</v>
      </c>
      <c r="Q83" s="18">
        <v>7.0103024593684657E-2</v>
      </c>
      <c r="R83" s="19">
        <v>0.11646822081723703</v>
      </c>
      <c r="S83" s="22">
        <v>8.5427521512676338E-2</v>
      </c>
      <c r="T83" s="18">
        <v>2.6882747595442149E-2</v>
      </c>
      <c r="U83" s="9"/>
      <c r="V83" s="9"/>
    </row>
    <row r="84" spans="1:22" x14ac:dyDescent="0.15">
      <c r="A84" s="24"/>
      <c r="B84" s="31"/>
      <c r="C84" s="14" t="s">
        <v>106</v>
      </c>
      <c r="D84" s="18">
        <v>0.11192056322674426</v>
      </c>
      <c r="E84" s="18">
        <v>0.1155056652144771</v>
      </c>
      <c r="F84" s="18">
        <v>0.15183526356907895</v>
      </c>
      <c r="G84" s="18">
        <v>0.12642049733676677</v>
      </c>
      <c r="H84" s="19">
        <v>2.2082708077767989E-2</v>
      </c>
      <c r="I84" s="18"/>
      <c r="J84" s="18">
        <v>6.1777572585648186E-2</v>
      </c>
      <c r="K84" s="19">
        <v>7.6194807395833467E-2</v>
      </c>
      <c r="L84" s="18">
        <v>8.4747344040312506E-2</v>
      </c>
      <c r="M84" s="18">
        <v>7.4239908007264724E-2</v>
      </c>
      <c r="N84" s="18">
        <v>1.1608997540031059E-2</v>
      </c>
      <c r="O84" s="18"/>
      <c r="P84" s="18">
        <v>2.5978194647238356E-2</v>
      </c>
      <c r="Q84" s="18">
        <v>3.6559957727891383E-2</v>
      </c>
      <c r="R84" s="19">
        <v>2.192239413758364E-2</v>
      </c>
      <c r="S84" s="22">
        <v>2.8153515504237794E-2</v>
      </c>
      <c r="T84" s="18">
        <v>7.5573528823423466E-3</v>
      </c>
      <c r="U84" s="9"/>
      <c r="V84" s="9"/>
    </row>
    <row r="85" spans="1:22" x14ac:dyDescent="0.15">
      <c r="A85" s="24"/>
      <c r="B85" s="31"/>
      <c r="C85" s="14" t="s">
        <v>84</v>
      </c>
      <c r="D85" s="18">
        <v>9.9878214602052665E-2</v>
      </c>
      <c r="E85" s="18">
        <v>8.5666799826540213E-2</v>
      </c>
      <c r="F85" s="18">
        <v>0.11732423653906407</v>
      </c>
      <c r="G85" s="18">
        <v>0.10095641698921898</v>
      </c>
      <c r="H85" s="19">
        <v>1.5856235842489016E-2</v>
      </c>
      <c r="I85" s="18"/>
      <c r="J85" s="18">
        <v>9.2273709632522904E-2</v>
      </c>
      <c r="K85" s="19">
        <v>8.239820347736132E-2</v>
      </c>
      <c r="L85" s="18">
        <v>7.2338084432581162E-2</v>
      </c>
      <c r="M85" s="18">
        <v>8.2336665847488458E-2</v>
      </c>
      <c r="N85" s="18">
        <v>9.9679550655114735E-3</v>
      </c>
      <c r="O85" s="18"/>
      <c r="P85" s="18">
        <v>8.5181358715234034E-3</v>
      </c>
      <c r="Q85" s="18">
        <v>8.3922039731518534E-3</v>
      </c>
      <c r="R85" s="19">
        <v>9.2892515952287587E-3</v>
      </c>
      <c r="S85" s="22">
        <v>8.733197146634673E-3</v>
      </c>
      <c r="T85" s="18">
        <v>4.8565638378160036E-4</v>
      </c>
      <c r="U85" s="9"/>
      <c r="V85" s="9"/>
    </row>
    <row r="86" spans="1:22" x14ac:dyDescent="0.15">
      <c r="A86" s="24"/>
      <c r="B86" s="31"/>
      <c r="C86" s="14" t="s">
        <v>129</v>
      </c>
      <c r="D86" s="18">
        <v>3.5221577472753521E-2</v>
      </c>
      <c r="E86" s="18">
        <v>2.9880841426482809E-2</v>
      </c>
      <c r="F86" s="18">
        <v>5.1347329662296833E-2</v>
      </c>
      <c r="G86" s="18">
        <v>3.8816582853844393E-2</v>
      </c>
      <c r="H86" s="19">
        <v>1.1175668976045204E-2</v>
      </c>
      <c r="I86" s="18"/>
      <c r="J86" s="18">
        <v>5.139993009982647E-2</v>
      </c>
      <c r="K86" s="19">
        <v>3.6833541559791717E-2</v>
      </c>
      <c r="L86" s="18">
        <v>3.8375565997222208E-2</v>
      </c>
      <c r="M86" s="18">
        <v>4.2203012552280129E-2</v>
      </c>
      <c r="N86" s="18">
        <v>8.001995321398411E-3</v>
      </c>
      <c r="O86" s="18"/>
      <c r="P86" s="18">
        <v>1.4141741646026868E-2</v>
      </c>
      <c r="Q86" s="18">
        <v>1.9823630501710411E-2</v>
      </c>
      <c r="R86" s="19">
        <v>1.7324752077817741E-2</v>
      </c>
      <c r="S86" s="22">
        <v>1.709670807518501E-2</v>
      </c>
      <c r="T86" s="18">
        <v>2.8478006061586855E-3</v>
      </c>
      <c r="U86" s="9"/>
      <c r="V86" s="9"/>
    </row>
    <row r="87" spans="1:22" x14ac:dyDescent="0.15">
      <c r="A87" s="24"/>
      <c r="B87" s="31"/>
      <c r="C87" s="14" t="s">
        <v>63</v>
      </c>
      <c r="D87" s="18">
        <v>0.10654604590944107</v>
      </c>
      <c r="E87" s="18">
        <v>8.096456592871068E-2</v>
      </c>
      <c r="F87" s="18">
        <v>6.0558813135188683E-2</v>
      </c>
      <c r="G87" s="18">
        <v>8.268980832444682E-2</v>
      </c>
      <c r="H87" s="19">
        <v>2.3042107988449165E-2</v>
      </c>
      <c r="I87" s="18"/>
      <c r="J87" s="18">
        <v>5.6387145745833242E-2</v>
      </c>
      <c r="K87" s="19">
        <v>4.5619371357118015E-2</v>
      </c>
      <c r="L87" s="18">
        <v>7.07059254181132E-2</v>
      </c>
      <c r="M87" s="18">
        <v>5.7570814173688145E-2</v>
      </c>
      <c r="N87" s="18">
        <v>1.2585094432467914E-2</v>
      </c>
      <c r="O87" s="18"/>
      <c r="P87" s="18">
        <v>1.3168086286114775E-2</v>
      </c>
      <c r="Q87" s="18">
        <v>2.6170516441015406E-2</v>
      </c>
      <c r="R87" s="19">
        <v>1.3756806295989668E-2</v>
      </c>
      <c r="S87" s="22">
        <v>1.7698469674373284E-2</v>
      </c>
      <c r="T87" s="18">
        <v>7.342910194509754E-3</v>
      </c>
      <c r="U87" s="9"/>
      <c r="V87" s="9"/>
    </row>
    <row r="88" spans="1:22" x14ac:dyDescent="0.15">
      <c r="A88" s="24"/>
      <c r="B88" s="31"/>
      <c r="C88" s="14" t="s">
        <v>130</v>
      </c>
      <c r="D88" s="18">
        <v>0.20139967105263168</v>
      </c>
      <c r="E88" s="18">
        <v>0.13098530484247367</v>
      </c>
      <c r="F88" s="18">
        <v>0.11844596962616841</v>
      </c>
      <c r="G88" s="18">
        <v>0.15027698184042459</v>
      </c>
      <c r="H88" s="19">
        <v>4.4715274192748199E-2</v>
      </c>
      <c r="I88" s="18"/>
      <c r="J88" s="18">
        <v>0.12528101001330996</v>
      </c>
      <c r="K88" s="19">
        <v>0.11012699105949077</v>
      </c>
      <c r="L88" s="18">
        <v>9.7454777475925985E-2</v>
      </c>
      <c r="M88" s="18">
        <v>0.11095425951624223</v>
      </c>
      <c r="N88" s="18">
        <v>1.3931549954358921E-2</v>
      </c>
      <c r="O88" s="18"/>
      <c r="P88" s="18">
        <v>9.6152900130800859E-3</v>
      </c>
      <c r="Q88" s="18">
        <v>1.1378013219698745E-2</v>
      </c>
      <c r="R88" s="19">
        <v>9.7583890565258163E-3</v>
      </c>
      <c r="S88" s="22">
        <v>1.0250564096434883E-2</v>
      </c>
      <c r="T88" s="18">
        <v>9.7901760873853028E-4</v>
      </c>
      <c r="U88" s="9"/>
      <c r="V88" s="9"/>
    </row>
    <row r="89" spans="1:22" x14ac:dyDescent="0.15">
      <c r="A89" s="24"/>
      <c r="B89" s="31"/>
      <c r="C89" s="14" t="s">
        <v>65</v>
      </c>
      <c r="D89" s="18">
        <v>0.15040613354037269</v>
      </c>
      <c r="E89" s="18">
        <v>0.10667450792433551</v>
      </c>
      <c r="F89" s="18">
        <v>0.12545173611111088</v>
      </c>
      <c r="G89" s="18">
        <v>0.12751079252527303</v>
      </c>
      <c r="H89" s="19">
        <v>2.1938403650740686E-2</v>
      </c>
      <c r="I89" s="18"/>
      <c r="J89" s="18">
        <v>0.10009168373553251</v>
      </c>
      <c r="K89" s="19">
        <v>0.10291418705815972</v>
      </c>
      <c r="L89" s="18">
        <v>9.2055435680208436E-2</v>
      </c>
      <c r="M89" s="18">
        <v>9.835376882463355E-2</v>
      </c>
      <c r="N89" s="18">
        <v>5.6341265117304034E-3</v>
      </c>
      <c r="O89" s="18"/>
      <c r="P89" s="18">
        <v>1.3530291485614672E-2</v>
      </c>
      <c r="Q89" s="18">
        <v>6.1094424307413311E-3</v>
      </c>
      <c r="R89" s="19">
        <v>5.6833383413415371E-3</v>
      </c>
      <c r="S89" s="22">
        <v>8.4410240858991802E-3</v>
      </c>
      <c r="T89" s="18">
        <v>4.4125812369979036E-3</v>
      </c>
      <c r="U89" s="9"/>
      <c r="V89" s="9"/>
    </row>
    <row r="90" spans="1:22" x14ac:dyDescent="0.15">
      <c r="A90" s="24"/>
      <c r="B90" s="31"/>
      <c r="C90" s="14" t="s">
        <v>85</v>
      </c>
      <c r="D90" s="18">
        <v>5.7760017388322725E-2</v>
      </c>
      <c r="E90" s="18">
        <v>5.7618235391451868E-2</v>
      </c>
      <c r="F90" s="18">
        <v>6.8087674388658356E-2</v>
      </c>
      <c r="G90" s="18">
        <v>6.1155309056144323E-2</v>
      </c>
      <c r="H90" s="19">
        <v>6.0040230147161361E-3</v>
      </c>
      <c r="I90" s="18"/>
      <c r="J90" s="18">
        <v>4.8842984196076439E-2</v>
      </c>
      <c r="K90" s="19">
        <v>2.7225063886805571E-2</v>
      </c>
      <c r="L90" s="18">
        <v>6.9411863930902956E-2</v>
      </c>
      <c r="M90" s="18">
        <v>4.8493304004594985E-2</v>
      </c>
      <c r="N90" s="18">
        <v>2.1095573745869067E-2</v>
      </c>
      <c r="O90" s="18"/>
      <c r="P90" s="18">
        <v>2.1191093717352651E-2</v>
      </c>
      <c r="Q90" s="18">
        <v>2.0071050658517695E-2</v>
      </c>
      <c r="R90" s="19">
        <v>1.466858096010973E-2</v>
      </c>
      <c r="S90" s="22">
        <v>1.8643575111993358E-2</v>
      </c>
      <c r="T90" s="18">
        <v>3.4877009610978513E-3</v>
      </c>
      <c r="U90" s="9"/>
      <c r="V90" s="9"/>
    </row>
    <row r="91" spans="1:22" x14ac:dyDescent="0.15">
      <c r="A91" s="24"/>
      <c r="B91" s="31"/>
      <c r="C91" s="14" t="s">
        <v>131</v>
      </c>
      <c r="D91" s="18">
        <v>3.8328027132829255E-2</v>
      </c>
      <c r="E91" s="18">
        <v>8.1366431474438963E-2</v>
      </c>
      <c r="F91" s="18">
        <v>4.7294012204424078E-2</v>
      </c>
      <c r="G91" s="18">
        <v>5.5662823603897432E-2</v>
      </c>
      <c r="H91" s="19">
        <v>2.2706911178051924E-2</v>
      </c>
      <c r="I91" s="18"/>
      <c r="J91" s="18">
        <v>6.1657051651249975E-2</v>
      </c>
      <c r="K91" s="19">
        <v>6.9177791248384982E-2</v>
      </c>
      <c r="L91" s="18">
        <v>8.4148588366435351E-2</v>
      </c>
      <c r="M91" s="18">
        <v>7.1661143755356774E-2</v>
      </c>
      <c r="N91" s="18">
        <v>1.1449567053301432E-2</v>
      </c>
      <c r="O91" s="18"/>
      <c r="P91" s="18">
        <v>2.2125890759234105E-2</v>
      </c>
      <c r="Q91" s="18">
        <v>1.4807438430685391E-2</v>
      </c>
      <c r="R91" s="19">
        <v>1.4830514914334854E-2</v>
      </c>
      <c r="S91" s="22">
        <v>1.7254614701418116E-2</v>
      </c>
      <c r="T91" s="18">
        <v>4.218664593756279E-3</v>
      </c>
      <c r="U91" s="9"/>
      <c r="V91" s="9"/>
    </row>
    <row r="92" spans="1:22" x14ac:dyDescent="0.15">
      <c r="A92" s="24"/>
      <c r="B92" s="31"/>
      <c r="C92" s="14" t="s">
        <v>68</v>
      </c>
      <c r="D92" s="18">
        <v>8.7768486514052113E-3</v>
      </c>
      <c r="E92" s="18">
        <v>6.5489747995418096E-2</v>
      </c>
      <c r="F92" s="18">
        <v>8.5204257246377021E-2</v>
      </c>
      <c r="G92" s="18">
        <v>5.3156951297733436E-2</v>
      </c>
      <c r="H92" s="19">
        <v>3.9678213189677652E-2</v>
      </c>
      <c r="I92" s="18"/>
      <c r="J92" s="18">
        <v>3.649994902430552E-2</v>
      </c>
      <c r="K92" s="19">
        <v>4.7206181157395895E-2</v>
      </c>
      <c r="L92" s="18">
        <v>2.9754112292824125E-2</v>
      </c>
      <c r="M92" s="18">
        <v>3.7820080824841847E-2</v>
      </c>
      <c r="N92" s="18">
        <v>8.8006100863252008E-3</v>
      </c>
      <c r="O92" s="18"/>
      <c r="P92" s="18">
        <v>4.5147035659856968E-3</v>
      </c>
      <c r="Q92" s="18">
        <v>4.6563946911761644E-3</v>
      </c>
      <c r="R92" s="19">
        <v>9.97623748057558E-3</v>
      </c>
      <c r="S92" s="22">
        <v>6.382445245912481E-3</v>
      </c>
      <c r="T92" s="18">
        <v>3.1131215946671648E-3</v>
      </c>
      <c r="U92" s="9"/>
      <c r="V92" s="9"/>
    </row>
    <row r="93" spans="1:22" x14ac:dyDescent="0.15">
      <c r="A93" s="24"/>
      <c r="B93" s="31"/>
      <c r="C93" s="14" t="s">
        <v>69</v>
      </c>
      <c r="D93" s="18">
        <v>0.78770468659812298</v>
      </c>
      <c r="E93" s="18">
        <v>0.34757813539341348</v>
      </c>
      <c r="F93" s="18">
        <v>0.3830846916948813</v>
      </c>
      <c r="G93" s="18">
        <v>0.50612250456213925</v>
      </c>
      <c r="H93" s="19">
        <v>0.24450270512860728</v>
      </c>
      <c r="I93" s="18"/>
      <c r="J93" s="18">
        <v>0.10152826685833324</v>
      </c>
      <c r="K93" s="19">
        <v>0.20794506490694406</v>
      </c>
      <c r="L93" s="18">
        <v>8.5724147591146008E-2</v>
      </c>
      <c r="M93" s="18">
        <v>0.13173249311880778</v>
      </c>
      <c r="N93" s="18">
        <v>6.6473375274422777E-2</v>
      </c>
      <c r="O93" s="18"/>
      <c r="P93" s="18">
        <v>1.7557910899259808E-2</v>
      </c>
      <c r="Q93" s="18">
        <v>1.2558040021075726E-2</v>
      </c>
      <c r="R93" s="19">
        <v>2.3122930348427762E-2</v>
      </c>
      <c r="S93" s="22">
        <v>1.774629375625443E-2</v>
      </c>
      <c r="T93" s="18">
        <v>5.2849638582351047E-3</v>
      </c>
      <c r="U93" s="9"/>
      <c r="V93" s="9"/>
    </row>
    <row r="94" spans="1:22" x14ac:dyDescent="0.15">
      <c r="A94" s="24"/>
      <c r="B94" s="31"/>
      <c r="C94" s="14" t="s">
        <v>132</v>
      </c>
      <c r="D94" s="18">
        <v>1.8439898574561402E-2</v>
      </c>
      <c r="E94" s="18">
        <v>1.6884624094202872E-2</v>
      </c>
      <c r="F94" s="18">
        <v>1.6393229166666676E-2</v>
      </c>
      <c r="G94" s="18">
        <v>1.7239250611810319E-2</v>
      </c>
      <c r="H94" s="19">
        <v>1.0684258942696141E-3</v>
      </c>
      <c r="I94" s="18"/>
      <c r="J94" s="18">
        <v>9.2887315582176003E-3</v>
      </c>
      <c r="K94" s="19">
        <v>6.0919386293981515E-3</v>
      </c>
      <c r="L94" s="18">
        <v>3.0896585343749999E-3</v>
      </c>
      <c r="M94" s="18">
        <v>6.1567762406635846E-3</v>
      </c>
      <c r="N94" s="18">
        <v>3.1000450844478385E-3</v>
      </c>
      <c r="O94" s="18"/>
      <c r="P94" s="18">
        <v>0</v>
      </c>
      <c r="Q94" s="18">
        <v>0</v>
      </c>
      <c r="R94" s="19">
        <v>0</v>
      </c>
      <c r="S94" s="22">
        <v>0</v>
      </c>
      <c r="T94" s="18">
        <v>0</v>
      </c>
      <c r="U94" s="9"/>
      <c r="V94" s="9"/>
    </row>
    <row r="95" spans="1:22" x14ac:dyDescent="0.15">
      <c r="A95" s="24"/>
      <c r="B95" s="31"/>
      <c r="C95" s="14" t="s">
        <v>133</v>
      </c>
      <c r="D95" s="18">
        <v>9.7563446180555541E-2</v>
      </c>
      <c r="E95" s="18">
        <v>0.1314447998366011</v>
      </c>
      <c r="F95" s="18">
        <v>0.16489837962962978</v>
      </c>
      <c r="G95" s="18">
        <v>0.13130220854892879</v>
      </c>
      <c r="H95" s="19">
        <v>3.3667693191757414E-2</v>
      </c>
      <c r="I95" s="18"/>
      <c r="J95" s="18">
        <v>0.16424223609548583</v>
      </c>
      <c r="K95" s="19">
        <v>0.17638357439722216</v>
      </c>
      <c r="L95" s="18">
        <v>0.17861734711631919</v>
      </c>
      <c r="M95" s="18">
        <v>0.1730810525363424</v>
      </c>
      <c r="N95" s="18">
        <v>7.7356927418630551E-3</v>
      </c>
      <c r="O95" s="18"/>
      <c r="P95" s="18">
        <v>1.3835453786621876E-2</v>
      </c>
      <c r="Q95" s="18">
        <v>1.4144752371505125E-2</v>
      </c>
      <c r="R95" s="19">
        <v>1.3271062751976266E-2</v>
      </c>
      <c r="S95" s="22">
        <v>1.3750422970034421E-2</v>
      </c>
      <c r="T95" s="18">
        <v>4.4300797695444219E-4</v>
      </c>
      <c r="U95" s="9"/>
      <c r="V95" s="9"/>
    </row>
    <row r="96" spans="1:22" x14ac:dyDescent="0.15">
      <c r="A96" s="24"/>
      <c r="B96" s="31"/>
      <c r="C96" s="14" t="s">
        <v>72</v>
      </c>
      <c r="D96" s="18">
        <v>0.22070692791005289</v>
      </c>
      <c r="E96" s="18">
        <v>5.0329971501572313E-2</v>
      </c>
      <c r="F96" s="18">
        <v>0.14446872916666662</v>
      </c>
      <c r="G96" s="18">
        <v>0.13850187619276397</v>
      </c>
      <c r="H96" s="19">
        <v>8.5345060311440638E-2</v>
      </c>
      <c r="I96" s="18"/>
      <c r="J96" s="18">
        <v>0.12515415148148118</v>
      </c>
      <c r="K96" s="19">
        <v>4.2937861105763794E-2</v>
      </c>
      <c r="L96" s="18">
        <v>2.9989261281233248E-2</v>
      </c>
      <c r="M96" s="18">
        <v>6.6027091289492745E-2</v>
      </c>
      <c r="N96" s="18">
        <v>4.5878469896227635E-3</v>
      </c>
      <c r="O96" s="18"/>
      <c r="P96" s="18">
        <v>3.4448439450234071E-3</v>
      </c>
      <c r="Q96" s="18">
        <v>4.5878469896227635E-3</v>
      </c>
      <c r="R96" s="19">
        <v>4.4943005409133294E-3</v>
      </c>
      <c r="S96" s="22">
        <v>4.1756638251865003E-3</v>
      </c>
      <c r="T96" s="18">
        <v>6.3463454637116535E-4</v>
      </c>
      <c r="U96" s="9"/>
      <c r="V96" s="9"/>
    </row>
    <row r="97" spans="1:22" x14ac:dyDescent="0.15">
      <c r="A97" s="24"/>
      <c r="B97" s="31"/>
      <c r="C97" s="14" t="s">
        <v>134</v>
      </c>
      <c r="D97" s="18">
        <v>0.11083763619920309</v>
      </c>
      <c r="E97" s="18">
        <v>0.1737821561906614</v>
      </c>
      <c r="F97" s="18">
        <v>7.87540581521739E-2</v>
      </c>
      <c r="G97" s="18">
        <v>0.12112461684734611</v>
      </c>
      <c r="H97" s="19">
        <v>4.8342024495717541E-2</v>
      </c>
      <c r="I97" s="18"/>
      <c r="J97" s="18">
        <v>8.4530165477039995E-2</v>
      </c>
      <c r="K97" s="19">
        <v>0.11340166636647875</v>
      </c>
      <c r="L97" s="18">
        <v>0.16105540626905407</v>
      </c>
      <c r="M97" s="18">
        <v>0.11966241270419094</v>
      </c>
      <c r="N97" s="18">
        <v>2.7721970525024849E-2</v>
      </c>
      <c r="O97" s="18"/>
      <c r="P97" s="18">
        <v>3.2047382037027811E-2</v>
      </c>
      <c r="Q97" s="18">
        <v>2.7721970525024849E-2</v>
      </c>
      <c r="R97" s="19">
        <v>3.3389601115751233E-2</v>
      </c>
      <c r="S97" s="22">
        <v>3.1052984559267961E-2</v>
      </c>
      <c r="T97" s="18">
        <v>2.9617779940545397E-3</v>
      </c>
      <c r="U97" s="9"/>
      <c r="V97" s="9"/>
    </row>
    <row r="98" spans="1:22" x14ac:dyDescent="0.15">
      <c r="K98" s="2"/>
      <c r="N98" s="9"/>
      <c r="R98" s="2"/>
      <c r="S98" s="1"/>
      <c r="U98" s="9"/>
      <c r="V98" s="9"/>
    </row>
    <row r="99" spans="1:22" x14ac:dyDescent="0.15">
      <c r="B99" s="28" t="s">
        <v>117</v>
      </c>
      <c r="C99" s="28"/>
      <c r="D99" s="30" t="s">
        <v>1</v>
      </c>
      <c r="E99" s="30"/>
      <c r="F99" s="30"/>
      <c r="G99" s="30"/>
      <c r="H99" s="30"/>
      <c r="I99" s="18"/>
      <c r="J99" s="30" t="s">
        <v>2</v>
      </c>
      <c r="K99" s="30"/>
      <c r="L99" s="30"/>
      <c r="M99" s="30"/>
      <c r="N99" s="30"/>
      <c r="O99" s="18"/>
      <c r="P99" s="30" t="s">
        <v>3</v>
      </c>
      <c r="Q99" s="30"/>
      <c r="R99" s="30"/>
      <c r="S99" s="30"/>
      <c r="T99" s="30"/>
      <c r="U99" s="9"/>
      <c r="V99" s="9"/>
    </row>
    <row r="100" spans="1:22" x14ac:dyDescent="0.15">
      <c r="B100" s="10" t="s">
        <v>137</v>
      </c>
      <c r="C100" s="10" t="s">
        <v>139</v>
      </c>
      <c r="D100" s="18" t="s">
        <v>4</v>
      </c>
      <c r="E100" s="18" t="s">
        <v>5</v>
      </c>
      <c r="F100" s="18" t="s">
        <v>6</v>
      </c>
      <c r="G100" s="18" t="s">
        <v>7</v>
      </c>
      <c r="H100" s="19" t="s">
        <v>8</v>
      </c>
      <c r="I100" s="18"/>
      <c r="J100" s="18" t="s">
        <v>4</v>
      </c>
      <c r="K100" s="18" t="s">
        <v>5</v>
      </c>
      <c r="L100" s="18" t="s">
        <v>6</v>
      </c>
      <c r="M100" s="18" t="s">
        <v>7</v>
      </c>
      <c r="N100" s="19" t="s">
        <v>8</v>
      </c>
      <c r="O100" s="18"/>
      <c r="P100" s="18" t="s">
        <v>4</v>
      </c>
      <c r="Q100" s="18" t="s">
        <v>5</v>
      </c>
      <c r="R100" s="18" t="s">
        <v>6</v>
      </c>
      <c r="S100" s="18" t="s">
        <v>7</v>
      </c>
      <c r="T100" s="18" t="s">
        <v>8</v>
      </c>
    </row>
    <row r="101" spans="1:22" x14ac:dyDescent="0.15">
      <c r="A101" s="24" t="s">
        <v>140</v>
      </c>
      <c r="B101" s="31">
        <v>2015</v>
      </c>
      <c r="C101" s="14" t="s">
        <v>115</v>
      </c>
      <c r="D101" s="18">
        <v>3.6091377840909056E-3</v>
      </c>
      <c r="E101" s="18">
        <v>4.5960635359116103E-3</v>
      </c>
      <c r="F101" s="18">
        <v>3.3021109068627559E-3</v>
      </c>
      <c r="G101" s="18">
        <v>3.8357707422884239E-3</v>
      </c>
      <c r="H101" s="19">
        <v>6.7609187605060682E-4</v>
      </c>
      <c r="I101" s="18"/>
      <c r="J101" s="18">
        <v>1.37291459148592E-3</v>
      </c>
      <c r="K101" s="18">
        <v>1.2860737449422201E-3</v>
      </c>
      <c r="L101" s="18">
        <v>8.9999999999999998E-4</v>
      </c>
      <c r="M101" s="18">
        <v>1.1863294454760465E-3</v>
      </c>
      <c r="N101" s="19">
        <v>2.5174142818986289E-4</v>
      </c>
      <c r="O101" s="18"/>
      <c r="P101" s="18">
        <v>0</v>
      </c>
      <c r="Q101" s="18">
        <v>0</v>
      </c>
      <c r="R101" s="18">
        <v>0</v>
      </c>
      <c r="S101" s="18">
        <v>0</v>
      </c>
      <c r="T101" s="18">
        <v>0</v>
      </c>
    </row>
    <row r="102" spans="1:22" x14ac:dyDescent="0.15">
      <c r="A102" s="24"/>
      <c r="B102" s="31"/>
      <c r="C102" s="14" t="s">
        <v>122</v>
      </c>
      <c r="D102" s="18">
        <v>3.2667667597765342E-2</v>
      </c>
      <c r="E102" s="18">
        <v>2.3004925595238097E-2</v>
      </c>
      <c r="F102" s="18">
        <v>3.7060214041095906E-2</v>
      </c>
      <c r="G102" s="18">
        <v>3.0910935744699785E-2</v>
      </c>
      <c r="H102" s="19">
        <v>7.1904355519500545E-3</v>
      </c>
      <c r="I102" s="18"/>
      <c r="J102" s="18">
        <v>2.7262763319111205E-2</v>
      </c>
      <c r="K102" s="18">
        <v>3.1020030375420348E-2</v>
      </c>
      <c r="L102" s="18">
        <v>1.6993759184841119E-2</v>
      </c>
      <c r="M102" s="18">
        <v>2.5092184293124226E-2</v>
      </c>
      <c r="N102" s="19">
        <v>7.2606907976416951E-3</v>
      </c>
      <c r="O102" s="18"/>
      <c r="P102" s="18">
        <v>0</v>
      </c>
      <c r="Q102" s="18">
        <v>0</v>
      </c>
      <c r="R102" s="18">
        <v>0</v>
      </c>
      <c r="S102" s="18">
        <v>0</v>
      </c>
      <c r="T102" s="18">
        <v>0</v>
      </c>
    </row>
    <row r="103" spans="1:22" x14ac:dyDescent="0.15">
      <c r="A103" s="24"/>
      <c r="B103" s="31"/>
      <c r="C103" s="14" t="s">
        <v>48</v>
      </c>
      <c r="D103" s="18">
        <v>0.56513716488763788</v>
      </c>
      <c r="E103" s="18">
        <v>0.59681607833883765</v>
      </c>
      <c r="F103" s="18">
        <v>0.50319366319444281</v>
      </c>
      <c r="G103" s="18">
        <v>0.55504896880697274</v>
      </c>
      <c r="H103" s="19">
        <v>4.7619512066891377E-2</v>
      </c>
      <c r="I103" s="18"/>
      <c r="J103" s="18">
        <v>0.33395296383672063</v>
      </c>
      <c r="K103" s="18">
        <v>0.27925613468484745</v>
      </c>
      <c r="L103" s="18">
        <v>0.2847637497370244</v>
      </c>
      <c r="M103" s="18">
        <v>0.29932428275286416</v>
      </c>
      <c r="N103" s="19">
        <v>3.0115488060071697E-2</v>
      </c>
      <c r="O103" s="18"/>
      <c r="P103" s="18">
        <v>2.0718622910802353E-2</v>
      </c>
      <c r="Q103" s="18">
        <v>2.2103818759272423E-2</v>
      </c>
      <c r="R103" s="18">
        <v>2.2731029842814832E-2</v>
      </c>
      <c r="S103" s="18">
        <v>2.1851157170963201E-2</v>
      </c>
      <c r="T103" s="18">
        <v>1.0297202647603732E-3</v>
      </c>
    </row>
    <row r="104" spans="1:22" x14ac:dyDescent="0.15">
      <c r="A104" s="24"/>
      <c r="B104" s="31"/>
      <c r="C104" s="14" t="s">
        <v>123</v>
      </c>
      <c r="D104" s="18">
        <v>5.4603509794776073E-2</v>
      </c>
      <c r="E104" s="18">
        <v>3.6910070564516104E-2</v>
      </c>
      <c r="F104" s="18">
        <v>7.4041777276632331E-2</v>
      </c>
      <c r="G104" s="18">
        <v>5.5185119211974831E-2</v>
      </c>
      <c r="H104" s="19">
        <v>1.8572684592548426E-2</v>
      </c>
      <c r="I104" s="18"/>
      <c r="J104" s="18">
        <v>5.1515731081404316E-2</v>
      </c>
      <c r="K104" s="18">
        <v>4.6560654304576003E-2</v>
      </c>
      <c r="L104" s="18">
        <v>4.2036222754231155E-2</v>
      </c>
      <c r="M104" s="18">
        <v>4.6704202713403829E-2</v>
      </c>
      <c r="N104" s="19">
        <v>4.7413842008947214E-3</v>
      </c>
      <c r="O104" s="18"/>
      <c r="P104" s="18">
        <v>5.4095629954791008E-3</v>
      </c>
      <c r="Q104" s="18">
        <v>4.5902926921763103E-3</v>
      </c>
      <c r="R104" s="18">
        <v>4.7823646129056523E-3</v>
      </c>
      <c r="S104" s="18">
        <v>4.9274067668536878E-3</v>
      </c>
      <c r="T104" s="18">
        <v>4.2846105690584737E-4</v>
      </c>
    </row>
    <row r="105" spans="1:22" x14ac:dyDescent="0.15">
      <c r="A105" s="24"/>
      <c r="B105" s="31"/>
      <c r="C105" s="14" t="s">
        <v>116</v>
      </c>
      <c r="D105" s="18">
        <v>0.13190700296296262</v>
      </c>
      <c r="E105" s="18">
        <v>0.17576696296296224</v>
      </c>
      <c r="F105" s="18">
        <v>0.14256696296296231</v>
      </c>
      <c r="G105" s="18">
        <v>0.15008030962962907</v>
      </c>
      <c r="H105" s="19">
        <v>2.2874916533192419E-2</v>
      </c>
      <c r="I105" s="18"/>
      <c r="J105" s="18">
        <v>9.4141361088500006E-2</v>
      </c>
      <c r="K105" s="18">
        <v>6.6492222251906E-2</v>
      </c>
      <c r="L105" s="18">
        <v>5.5995263913687254E-2</v>
      </c>
      <c r="M105" s="18">
        <v>7.220961575136442E-2</v>
      </c>
      <c r="N105" s="19">
        <v>1.9705268933417314E-2</v>
      </c>
      <c r="O105" s="18"/>
      <c r="P105" s="18">
        <v>8.7923325325289792E-3</v>
      </c>
      <c r="Q105" s="18">
        <v>9.8689466670847381E-3</v>
      </c>
      <c r="R105" s="18">
        <v>9.415645297078834E-3</v>
      </c>
      <c r="S105" s="18">
        <v>9.358974832230851E-3</v>
      </c>
      <c r="T105" s="18">
        <v>5.4053968852515945E-4</v>
      </c>
    </row>
    <row r="106" spans="1:22" x14ac:dyDescent="0.15">
      <c r="A106" s="24"/>
      <c r="B106" s="31"/>
      <c r="C106" s="14" t="s">
        <v>124</v>
      </c>
      <c r="D106" s="18">
        <v>0.14408215980462324</v>
      </c>
      <c r="E106" s="18">
        <v>0.11687298716685404</v>
      </c>
      <c r="F106" s="18">
        <v>0.11280628544393097</v>
      </c>
      <c r="G106" s="18">
        <v>0.1245871441384694</v>
      </c>
      <c r="H106" s="19">
        <v>1.7005182815644851E-2</v>
      </c>
      <c r="I106" s="18"/>
      <c r="J106" s="18">
        <v>0.15231847070446519</v>
      </c>
      <c r="K106" s="18">
        <v>0.12049524226401646</v>
      </c>
      <c r="L106" s="18">
        <v>0.11563704968026051</v>
      </c>
      <c r="M106" s="18">
        <v>0.12948358754958073</v>
      </c>
      <c r="N106" s="19">
        <v>1.9924217056590525E-2</v>
      </c>
      <c r="O106" s="18"/>
      <c r="P106" s="18">
        <v>8.3321708804212011E-3</v>
      </c>
      <c r="Q106" s="18">
        <v>8.4083672907209611E-3</v>
      </c>
      <c r="R106" s="18">
        <v>8.7800230846741042E-3</v>
      </c>
      <c r="S106" s="18">
        <v>8.506853751938756E-3</v>
      </c>
      <c r="T106" s="18">
        <v>2.3961967051131067E-4</v>
      </c>
    </row>
    <row r="107" spans="1:22" x14ac:dyDescent="0.15">
      <c r="A107" s="24"/>
      <c r="B107" s="31"/>
      <c r="C107" s="14" t="s">
        <v>52</v>
      </c>
      <c r="D107" s="18">
        <v>0.11370485278561362</v>
      </c>
      <c r="E107" s="18">
        <v>0.11450661129705714</v>
      </c>
      <c r="F107" s="18">
        <v>0.1083718027145319</v>
      </c>
      <c r="G107" s="18">
        <v>0.11219442226573421</v>
      </c>
      <c r="H107" s="19">
        <v>3.3346693018339495E-3</v>
      </c>
      <c r="I107" s="18"/>
      <c r="J107" s="18">
        <v>8.2800037899784906E-2</v>
      </c>
      <c r="K107" s="18">
        <v>8.0726324912566594E-2</v>
      </c>
      <c r="L107" s="18">
        <v>5.355683168114489E-2</v>
      </c>
      <c r="M107" s="18">
        <v>7.2361064831165459E-2</v>
      </c>
      <c r="N107" s="19">
        <v>1.6317918361684114E-2</v>
      </c>
      <c r="O107" s="18"/>
      <c r="P107" s="18">
        <v>2.3214845060102643E-2</v>
      </c>
      <c r="Q107" s="18">
        <v>2.2861631605950176E-2</v>
      </c>
      <c r="R107" s="18">
        <v>2.2626155971883506E-2</v>
      </c>
      <c r="S107" s="18">
        <v>2.2900877545978776E-2</v>
      </c>
      <c r="T107" s="18">
        <v>2.963003434078603E-4</v>
      </c>
    </row>
    <row r="108" spans="1:22" x14ac:dyDescent="0.15">
      <c r="A108" s="24"/>
      <c r="B108" s="31"/>
      <c r="C108" s="14" t="s">
        <v>125</v>
      </c>
      <c r="D108" s="18">
        <v>6.8970503048780524E-2</v>
      </c>
      <c r="E108" s="18">
        <v>7.2873332340157013E-2</v>
      </c>
      <c r="F108" s="18">
        <v>6.0043440672588828E-2</v>
      </c>
      <c r="G108" s="18">
        <v>6.7295758687175453E-2</v>
      </c>
      <c r="H108" s="19">
        <v>6.5768614519335781E-3</v>
      </c>
      <c r="I108" s="18"/>
      <c r="J108" s="18">
        <v>6.3119103951851843E-2</v>
      </c>
      <c r="K108" s="18">
        <v>8.4319181987407427E-2</v>
      </c>
      <c r="L108" s="18">
        <v>5.887868151237035E-2</v>
      </c>
      <c r="M108" s="18">
        <v>6.8772322483876547E-2</v>
      </c>
      <c r="N108" s="19">
        <v>1.3629890899534331E-2</v>
      </c>
      <c r="O108" s="18"/>
      <c r="P108" s="18">
        <v>9.0586343933084946E-3</v>
      </c>
      <c r="Q108" s="18">
        <v>1.018320376023008E-2</v>
      </c>
      <c r="R108" s="18">
        <v>7.8555114318047525E-3</v>
      </c>
      <c r="S108" s="18">
        <v>9.0324498617811097E-3</v>
      </c>
      <c r="T108" s="18">
        <v>1.1640670583007719E-3</v>
      </c>
    </row>
    <row r="109" spans="1:22" x14ac:dyDescent="0.15">
      <c r="A109" s="24"/>
      <c r="B109" s="31"/>
      <c r="C109" s="14" t="s">
        <v>126</v>
      </c>
      <c r="D109" s="18">
        <v>0.10308069427527411</v>
      </c>
      <c r="E109" s="18">
        <v>0.12824899193548381</v>
      </c>
      <c r="F109" s="18">
        <v>0.10197311580882362</v>
      </c>
      <c r="G109" s="18">
        <v>0.11110093400652717</v>
      </c>
      <c r="H109" s="19">
        <v>1.4860975760897333E-2</v>
      </c>
      <c r="I109" s="18"/>
      <c r="J109" s="18">
        <v>0.10862928262399998</v>
      </c>
      <c r="K109" s="18">
        <v>0.14153719871666692</v>
      </c>
      <c r="L109" s="18">
        <v>6.5251394194999715E-2</v>
      </c>
      <c r="M109" s="18">
        <v>0.10513929184522219</v>
      </c>
      <c r="N109" s="19">
        <v>3.8262462278406378E-2</v>
      </c>
      <c r="O109" s="18"/>
      <c r="P109" s="18">
        <v>7.5102150125338722E-3</v>
      </c>
      <c r="Q109" s="18">
        <v>7.7534917535882165E-3</v>
      </c>
      <c r="R109" s="18">
        <v>7.1091986554864999E-3</v>
      </c>
      <c r="S109" s="18">
        <v>7.4576351405361953E-3</v>
      </c>
      <c r="T109" s="18">
        <v>3.2534886087067535E-4</v>
      </c>
    </row>
    <row r="110" spans="1:22" x14ac:dyDescent="0.15">
      <c r="A110" s="24"/>
      <c r="B110" s="31"/>
      <c r="C110" s="14" t="s">
        <v>81</v>
      </c>
      <c r="D110" s="18">
        <v>8.3402690972221957E-2</v>
      </c>
      <c r="E110" s="18">
        <v>8.5099644097221941E-2</v>
      </c>
      <c r="F110" s="18">
        <v>0.11300685763888858</v>
      </c>
      <c r="G110" s="18">
        <v>9.383639756944416E-2</v>
      </c>
      <c r="H110" s="19">
        <v>1.662377264440101E-2</v>
      </c>
      <c r="I110" s="18"/>
      <c r="J110" s="18">
        <v>7.8028535058558002E-2</v>
      </c>
      <c r="K110" s="18">
        <v>9.1028233333333514E-2</v>
      </c>
      <c r="L110" s="18">
        <v>4.0308138888888713E-2</v>
      </c>
      <c r="M110" s="18">
        <v>6.978830242692674E-2</v>
      </c>
      <c r="N110" s="19">
        <v>2.6344981884239404E-2</v>
      </c>
      <c r="O110" s="18"/>
      <c r="P110" s="18">
        <v>2.7509742601654251E-2</v>
      </c>
      <c r="Q110" s="18">
        <v>2.7753401816517486E-2</v>
      </c>
      <c r="R110" s="18">
        <v>2.7445621758037487E-2</v>
      </c>
      <c r="S110" s="18">
        <v>2.7569588725403073E-2</v>
      </c>
      <c r="T110" s="18">
        <v>1.6238321956195956E-4</v>
      </c>
    </row>
    <row r="111" spans="1:22" x14ac:dyDescent="0.15">
      <c r="A111" s="24"/>
      <c r="B111" s="31"/>
      <c r="C111" s="14" t="s">
        <v>127</v>
      </c>
      <c r="D111" s="18">
        <v>0.11995123509796972</v>
      </c>
      <c r="E111" s="18">
        <v>0.10934763173123777</v>
      </c>
      <c r="F111" s="18">
        <v>7.2485066996082662E-2</v>
      </c>
      <c r="G111" s="18">
        <v>0.10059464460843004</v>
      </c>
      <c r="H111" s="19">
        <v>2.4914260299037268E-2</v>
      </c>
      <c r="I111" s="18"/>
      <c r="J111" s="18">
        <v>9.5211397168888892E-2</v>
      </c>
      <c r="K111" s="18">
        <v>9.7805215149333449E-2</v>
      </c>
      <c r="L111" s="18">
        <v>6.1065895263999907E-2</v>
      </c>
      <c r="M111" s="18">
        <v>8.4694169194074076E-2</v>
      </c>
      <c r="N111" s="19">
        <v>2.0503742819663155E-2</v>
      </c>
      <c r="O111" s="18"/>
      <c r="P111" s="18">
        <v>7.5824817137947675E-3</v>
      </c>
      <c r="Q111" s="18">
        <v>1.0025704066269949E-2</v>
      </c>
      <c r="R111" s="18">
        <v>6.7716343876064958E-3</v>
      </c>
      <c r="S111" s="18">
        <v>8.1266067225570712E-3</v>
      </c>
      <c r="T111" s="18">
        <v>1.6938997571490618E-3</v>
      </c>
    </row>
    <row r="112" spans="1:22" x14ac:dyDescent="0.15">
      <c r="A112" s="24"/>
      <c r="B112" s="31"/>
      <c r="C112" s="14" t="s">
        <v>82</v>
      </c>
      <c r="D112" s="18">
        <v>7.8716912834691566E-2</v>
      </c>
      <c r="E112" s="18">
        <v>4.7057969122911686E-2</v>
      </c>
      <c r="F112" s="18">
        <v>8.2854814708141447E-2</v>
      </c>
      <c r="G112" s="18">
        <v>6.95432322219149E-2</v>
      </c>
      <c r="H112" s="19">
        <v>1.9582411762909094E-2</v>
      </c>
      <c r="I112" s="18"/>
      <c r="J112" s="18">
        <v>0.1003140840685187</v>
      </c>
      <c r="K112" s="18">
        <v>0.10064073704444422</v>
      </c>
      <c r="L112" s="18">
        <v>7.1499840045333149E-2</v>
      </c>
      <c r="M112" s="18">
        <v>9.08182203860987E-2</v>
      </c>
      <c r="N112" s="19">
        <v>1.6731005342911335E-2</v>
      </c>
      <c r="O112" s="18"/>
      <c r="P112" s="18">
        <v>8.3564474466241209E-3</v>
      </c>
      <c r="Q112" s="18">
        <v>8.4035446720434233E-3</v>
      </c>
      <c r="R112" s="18">
        <v>9.2813611202611519E-3</v>
      </c>
      <c r="S112" s="18">
        <v>8.6804510796428969E-3</v>
      </c>
      <c r="T112" s="18">
        <v>5.2093588362429227E-4</v>
      </c>
    </row>
    <row r="113" spans="1:20" x14ac:dyDescent="0.15">
      <c r="A113" s="24"/>
      <c r="B113" s="31"/>
      <c r="C113" s="14" t="s">
        <v>128</v>
      </c>
      <c r="D113" s="18">
        <v>9.6502886863020235E-2</v>
      </c>
      <c r="E113" s="18">
        <v>9.6863098054679422E-2</v>
      </c>
      <c r="F113" s="18">
        <v>8.0772966800356658E-2</v>
      </c>
      <c r="G113" s="18">
        <v>9.1379650572685434E-2</v>
      </c>
      <c r="H113" s="19">
        <v>9.1874231158843526E-3</v>
      </c>
      <c r="I113" s="18"/>
      <c r="J113" s="18">
        <v>9.1423389581629627E-2</v>
      </c>
      <c r="K113" s="18">
        <v>0.11345270479733337</v>
      </c>
      <c r="L113" s="18">
        <v>6.2525258251629648E-2</v>
      </c>
      <c r="M113" s="18">
        <v>8.9133784210197534E-2</v>
      </c>
      <c r="N113" s="19">
        <v>2.5540808962991872E-2</v>
      </c>
      <c r="O113" s="18"/>
      <c r="P113" s="18">
        <v>7.0572382548420723E-3</v>
      </c>
      <c r="Q113" s="18">
        <v>5.512825054480015E-3</v>
      </c>
      <c r="R113" s="18">
        <v>6.9170815742051282E-3</v>
      </c>
      <c r="S113" s="18">
        <v>6.4957149611757385E-3</v>
      </c>
      <c r="T113" s="18">
        <v>8.5408746641959198E-4</v>
      </c>
    </row>
    <row r="114" spans="1:20" x14ac:dyDescent="0.15">
      <c r="A114" s="24"/>
      <c r="B114" s="31">
        <v>2016</v>
      </c>
      <c r="C114" s="14" t="s">
        <v>83</v>
      </c>
      <c r="D114" s="18">
        <v>7.1045308076339797E-2</v>
      </c>
      <c r="E114" s="18">
        <v>6.4919545351758895E-2</v>
      </c>
      <c r="F114" s="18">
        <v>6.94318170955881E-2</v>
      </c>
      <c r="G114" s="18">
        <v>6.8465556841228931E-2</v>
      </c>
      <c r="H114" s="19">
        <v>3.1751356504615504E-3</v>
      </c>
      <c r="I114" s="18"/>
      <c r="J114" s="18">
        <v>7.0217978061328123E-2</v>
      </c>
      <c r="K114" s="18">
        <v>6.5082065217361318E-2</v>
      </c>
      <c r="L114" s="18">
        <v>4.5344982766927118E-2</v>
      </c>
      <c r="M114" s="18">
        <v>6.0215008681872184E-2</v>
      </c>
      <c r="N114" s="19">
        <v>1.3131361438120577E-2</v>
      </c>
      <c r="O114" s="18"/>
      <c r="P114" s="18">
        <v>0.14000000000000001</v>
      </c>
      <c r="Q114" s="18">
        <v>0.13542682904307701</v>
      </c>
      <c r="R114" s="18">
        <v>0.14103296942001201</v>
      </c>
      <c r="S114" s="18">
        <v>0.13881993282102967</v>
      </c>
      <c r="T114" s="18">
        <v>2.9835585115156465E-3</v>
      </c>
    </row>
    <row r="115" spans="1:20" x14ac:dyDescent="0.15">
      <c r="A115" s="24"/>
      <c r="B115" s="31"/>
      <c r="C115" s="14" t="s">
        <v>106</v>
      </c>
      <c r="D115" s="18">
        <v>0.93928916482048808</v>
      </c>
      <c r="E115" s="18">
        <v>0.92844821442278158</v>
      </c>
      <c r="F115" s="18">
        <v>0.80263051245953942</v>
      </c>
      <c r="G115" s="18">
        <v>0.89012263056760299</v>
      </c>
      <c r="H115" s="19">
        <v>7.5964034909014003E-2</v>
      </c>
      <c r="I115" s="18"/>
      <c r="J115" s="18">
        <v>0.7992249702086105</v>
      </c>
      <c r="K115" s="18">
        <v>0.79454605109027987</v>
      </c>
      <c r="L115" s="18">
        <v>0.43150364793156248</v>
      </c>
      <c r="M115" s="18">
        <v>0.67509155641015095</v>
      </c>
      <c r="N115" s="19">
        <v>0.21096628863104852</v>
      </c>
      <c r="O115" s="18"/>
      <c r="P115" s="18">
        <v>7.6734287214648117E-2</v>
      </c>
      <c r="Q115" s="18">
        <v>5.3840853680014636E-2</v>
      </c>
      <c r="R115" s="18">
        <v>9.6597241852757601E-2</v>
      </c>
      <c r="S115" s="18">
        <v>7.5724127582473447E-2</v>
      </c>
      <c r="T115" s="18">
        <v>2.1396086073308469E-2</v>
      </c>
    </row>
    <row r="116" spans="1:20" x14ac:dyDescent="0.15">
      <c r="A116" s="24"/>
      <c r="B116" s="31"/>
      <c r="C116" s="14" t="s">
        <v>84</v>
      </c>
      <c r="D116" s="18">
        <v>0.83878674065881642</v>
      </c>
      <c r="E116" s="18">
        <v>0.97955322812192225</v>
      </c>
      <c r="F116" s="18">
        <v>0.80365903193793042</v>
      </c>
      <c r="G116" s="18">
        <v>0.8739996669062231</v>
      </c>
      <c r="H116" s="19">
        <v>9.3084126971155104E-2</v>
      </c>
      <c r="I116" s="18"/>
      <c r="J116" s="18">
        <v>0.82860269059606273</v>
      </c>
      <c r="K116" s="18">
        <v>0.67715775881409723</v>
      </c>
      <c r="L116" s="18">
        <v>0.55943943446730449</v>
      </c>
      <c r="M116" s="18">
        <v>0.68839996129248815</v>
      </c>
      <c r="N116" s="19">
        <v>0.13493333520625175</v>
      </c>
      <c r="O116" s="18"/>
      <c r="P116" s="18">
        <v>6.6711219374086195E-2</v>
      </c>
      <c r="Q116" s="18">
        <v>6.1704476619558843E-2</v>
      </c>
      <c r="R116" s="18">
        <v>6.5601554403162843E-2</v>
      </c>
      <c r="S116" s="18">
        <v>6.4672416798935969E-2</v>
      </c>
      <c r="T116" s="18">
        <v>2.6295134090158936E-3</v>
      </c>
    </row>
    <row r="117" spans="1:20" x14ac:dyDescent="0.15">
      <c r="A117" s="24"/>
      <c r="B117" s="31"/>
      <c r="C117" s="14" t="s">
        <v>129</v>
      </c>
      <c r="D117" s="18">
        <v>0.73200892994168387</v>
      </c>
      <c r="E117" s="18">
        <v>0.98261164651763955</v>
      </c>
      <c r="F117" s="18">
        <v>1.1715995435393258</v>
      </c>
      <c r="G117" s="18">
        <v>0.96207337333288301</v>
      </c>
      <c r="H117" s="19">
        <v>0.22051381451021784</v>
      </c>
      <c r="I117" s="18"/>
      <c r="J117" s="18">
        <v>0.89360378159722365</v>
      </c>
      <c r="K117" s="18">
        <v>0.8036425008058683</v>
      </c>
      <c r="L117" s="18">
        <v>0.5211270231416657</v>
      </c>
      <c r="M117" s="18">
        <v>0.73945776851491918</v>
      </c>
      <c r="N117" s="19">
        <v>0.19435661499376763</v>
      </c>
      <c r="O117" s="18"/>
      <c r="P117" s="18">
        <v>7.2886457682573347E-2</v>
      </c>
      <c r="Q117" s="18">
        <v>7.5381726829933077E-2</v>
      </c>
      <c r="R117" s="18">
        <v>7.1441454384866113E-2</v>
      </c>
      <c r="S117" s="18">
        <v>7.3236546299124183E-2</v>
      </c>
      <c r="T117" s="18">
        <v>1.9933284387971175E-3</v>
      </c>
    </row>
    <row r="118" spans="1:20" x14ac:dyDescent="0.15">
      <c r="A118" s="24"/>
      <c r="B118" s="31"/>
      <c r="C118" s="14" t="s">
        <v>63</v>
      </c>
      <c r="D118" s="18">
        <v>0.44938642724483169</v>
      </c>
      <c r="E118" s="18">
        <v>0.28791772017045469</v>
      </c>
      <c r="F118" s="18">
        <v>0.61151498445272046</v>
      </c>
      <c r="G118" s="18">
        <v>0.44960637728933567</v>
      </c>
      <c r="H118" s="19">
        <v>0.16179874426662932</v>
      </c>
      <c r="I118" s="18"/>
      <c r="J118" s="18">
        <v>0.35822629988333243</v>
      </c>
      <c r="K118" s="18">
        <v>0.24854611390792794</v>
      </c>
      <c r="L118" s="18">
        <v>0.20784728201822866</v>
      </c>
      <c r="M118" s="18">
        <v>0.27153989860316302</v>
      </c>
      <c r="N118" s="19">
        <v>7.7781732138571077E-2</v>
      </c>
      <c r="O118" s="18"/>
      <c r="P118" s="18">
        <v>3.3820227163718228E-2</v>
      </c>
      <c r="Q118" s="18">
        <v>3.0971682599745684E-2</v>
      </c>
      <c r="R118" s="18">
        <v>3.4874730046938349E-2</v>
      </c>
      <c r="S118" s="18">
        <v>3.3222213270134089E-2</v>
      </c>
      <c r="T118" s="18">
        <v>2.0190741210884362E-3</v>
      </c>
    </row>
    <row r="119" spans="1:20" x14ac:dyDescent="0.15">
      <c r="A119" s="24"/>
      <c r="B119" s="31"/>
      <c r="C119" s="14" t="s">
        <v>130</v>
      </c>
      <c r="D119" s="18">
        <v>1.581400211675581</v>
      </c>
      <c r="E119" s="18">
        <v>1.2694991041896377</v>
      </c>
      <c r="F119" s="18">
        <v>1.2175463054302924</v>
      </c>
      <c r="G119" s="18">
        <v>1.356148540431837</v>
      </c>
      <c r="H119" s="19">
        <v>0.19679560430382559</v>
      </c>
      <c r="I119" s="18"/>
      <c r="J119" s="18">
        <v>1.2540816652067701</v>
      </c>
      <c r="K119" s="18">
        <v>1.083290423670485</v>
      </c>
      <c r="L119" s="18">
        <v>0.88253845040023204</v>
      </c>
      <c r="M119" s="18">
        <v>1.0733035130924957</v>
      </c>
      <c r="N119" s="19">
        <v>0.18597283109197357</v>
      </c>
      <c r="O119" s="18"/>
      <c r="P119" s="18">
        <v>8.2018125527909408E-2</v>
      </c>
      <c r="Q119" s="18">
        <v>7.6742715426054472E-2</v>
      </c>
      <c r="R119" s="18">
        <v>9.5954337676227353E-2</v>
      </c>
      <c r="S119" s="18">
        <v>8.4905059543397068E-2</v>
      </c>
      <c r="T119" s="18">
        <v>9.9258449704883681E-3</v>
      </c>
    </row>
    <row r="120" spans="1:20" x14ac:dyDescent="0.15">
      <c r="A120" s="24"/>
      <c r="B120" s="31"/>
      <c r="C120" s="14" t="s">
        <v>65</v>
      </c>
      <c r="D120" s="18">
        <v>0.9694744884603439</v>
      </c>
      <c r="E120" s="18">
        <v>0.96998901869158571</v>
      </c>
      <c r="F120" s="18">
        <v>0.99014990467506447</v>
      </c>
      <c r="G120" s="18">
        <v>0.97653780394233136</v>
      </c>
      <c r="H120" s="19">
        <v>1.1791231916482282E-2</v>
      </c>
      <c r="I120" s="18"/>
      <c r="J120" s="18">
        <v>1.0011933231510413</v>
      </c>
      <c r="K120" s="18">
        <v>0.78430979399479239</v>
      </c>
      <c r="L120" s="18">
        <v>0.63760184926770913</v>
      </c>
      <c r="M120" s="18">
        <v>0.807701655471181</v>
      </c>
      <c r="N120" s="19">
        <v>0.18292095111730963</v>
      </c>
      <c r="O120" s="18"/>
      <c r="P120" s="18">
        <v>7.4721423139954515E-2</v>
      </c>
      <c r="Q120" s="18">
        <v>8.9984927134307974E-2</v>
      </c>
      <c r="R120" s="18">
        <v>7.6483072763707471E-2</v>
      </c>
      <c r="S120" s="18">
        <v>8.0396474345989996E-2</v>
      </c>
      <c r="T120" s="18">
        <v>8.3504294802464775E-3</v>
      </c>
    </row>
    <row r="121" spans="1:20" x14ac:dyDescent="0.15">
      <c r="A121" s="24"/>
      <c r="B121" s="31"/>
      <c r="C121" s="14" t="s">
        <v>85</v>
      </c>
      <c r="D121" s="18">
        <v>1.1711301081197303</v>
      </c>
      <c r="E121" s="18">
        <v>1.2624880842532384</v>
      </c>
      <c r="F121" s="18">
        <v>1.2460450520833326</v>
      </c>
      <c r="G121" s="18">
        <v>1.226554414818767</v>
      </c>
      <c r="H121" s="19">
        <v>4.8697881437869683E-2</v>
      </c>
      <c r="I121" s="18"/>
      <c r="J121" s="18">
        <v>1.0542375568132547</v>
      </c>
      <c r="K121" s="18">
        <v>0.95803698025000095</v>
      </c>
      <c r="L121" s="18">
        <v>0.76233295954062597</v>
      </c>
      <c r="M121" s="18">
        <v>0.92486916553462717</v>
      </c>
      <c r="N121" s="19">
        <v>0.14875197957327743</v>
      </c>
      <c r="O121" s="18"/>
      <c r="P121" s="18">
        <v>8.6714412897770252E-2</v>
      </c>
      <c r="Q121" s="18">
        <v>8.3992025383263585E-2</v>
      </c>
      <c r="R121" s="18">
        <v>8.6779413896780261E-2</v>
      </c>
      <c r="S121" s="18">
        <v>8.5828617392604681E-2</v>
      </c>
      <c r="T121" s="18">
        <v>1.5908673543227282E-3</v>
      </c>
    </row>
    <row r="122" spans="1:20" x14ac:dyDescent="0.15">
      <c r="A122" s="24"/>
      <c r="B122" s="31"/>
      <c r="C122" s="14" t="s">
        <v>131</v>
      </c>
      <c r="D122" s="18">
        <v>0.91500876625055516</v>
      </c>
      <c r="E122" s="18">
        <v>0.91241583719135722</v>
      </c>
      <c r="F122" s="18">
        <v>0.88380324565129353</v>
      </c>
      <c r="G122" s="18">
        <v>0.90374261636440201</v>
      </c>
      <c r="H122" s="19">
        <v>1.7316601820293237E-2</v>
      </c>
      <c r="I122" s="18"/>
      <c r="J122" s="18">
        <v>0.83927746376624968</v>
      </c>
      <c r="K122" s="18">
        <v>0.75309577454202503</v>
      </c>
      <c r="L122" s="18">
        <v>0.54686389804495383</v>
      </c>
      <c r="M122" s="18">
        <v>0.71307904545107625</v>
      </c>
      <c r="N122" s="19">
        <v>0.15025786937732835</v>
      </c>
      <c r="O122" s="18"/>
      <c r="P122" s="18">
        <v>6.3539802690817271E-2</v>
      </c>
      <c r="Q122" s="18">
        <v>6.4827329534520292E-2</v>
      </c>
      <c r="R122" s="18">
        <v>6.987396574690441E-2</v>
      </c>
      <c r="S122" s="18">
        <v>6.6080365990747333E-2</v>
      </c>
      <c r="T122" s="18">
        <v>3.3478322353054503E-3</v>
      </c>
    </row>
    <row r="123" spans="1:20" x14ac:dyDescent="0.15">
      <c r="A123" s="24"/>
      <c r="B123" s="31"/>
      <c r="C123" s="14" t="s">
        <v>68</v>
      </c>
      <c r="D123" s="18">
        <v>0.50476240924873716</v>
      </c>
      <c r="E123" s="18">
        <v>0.52660563606433597</v>
      </c>
      <c r="F123" s="18">
        <v>0.75723002804487183</v>
      </c>
      <c r="G123" s="18">
        <v>0.59619935778598165</v>
      </c>
      <c r="H123" s="19">
        <v>0.13988366313637188</v>
      </c>
      <c r="I123" s="18"/>
      <c r="J123" s="18">
        <v>0.6237076438849537</v>
      </c>
      <c r="K123" s="18">
        <v>0.49496013439400982</v>
      </c>
      <c r="L123" s="18">
        <v>0.38419889964097342</v>
      </c>
      <c r="M123" s="18">
        <v>0.5009555593066457</v>
      </c>
      <c r="N123" s="19">
        <v>0.11986687817009418</v>
      </c>
      <c r="O123" s="18"/>
      <c r="P123" s="18">
        <v>3.4394361766099134E-2</v>
      </c>
      <c r="Q123" s="18">
        <v>3.12611659038073E-2</v>
      </c>
      <c r="R123" s="18">
        <v>3.8996121160379531E-2</v>
      </c>
      <c r="S123" s="18">
        <v>3.4883882943428653E-2</v>
      </c>
      <c r="T123" s="18">
        <v>3.8906434484008113E-3</v>
      </c>
    </row>
    <row r="124" spans="1:20" x14ac:dyDescent="0.15">
      <c r="A124" s="24"/>
      <c r="B124" s="31"/>
      <c r="C124" s="14" t="s">
        <v>69</v>
      </c>
      <c r="D124" s="18">
        <v>1.2592447511778557</v>
      </c>
      <c r="E124" s="18">
        <v>1.0427961106115113</v>
      </c>
      <c r="F124" s="18">
        <v>1.0997116291592381</v>
      </c>
      <c r="G124" s="18">
        <v>1.1339174969828683</v>
      </c>
      <c r="H124" s="19">
        <v>0.11220532316218507</v>
      </c>
      <c r="I124" s="18"/>
      <c r="J124" s="18">
        <v>1.0734983054526053</v>
      </c>
      <c r="K124" s="18">
        <v>0.85617891771041543</v>
      </c>
      <c r="L124" s="18">
        <v>0.7640877349826406</v>
      </c>
      <c r="M124" s="18">
        <v>0.8979216527152204</v>
      </c>
      <c r="N124" s="19">
        <v>0.15887280202696188</v>
      </c>
      <c r="O124" s="18"/>
      <c r="P124" s="18">
        <v>5.0328447341627516E-2</v>
      </c>
      <c r="Q124" s="18">
        <v>3.8435664328045335E-2</v>
      </c>
      <c r="R124" s="18">
        <v>5.5795168353724875E-2</v>
      </c>
      <c r="S124" s="18">
        <v>4.8186426674465911E-2</v>
      </c>
      <c r="T124" s="18">
        <v>8.8757695107695364E-3</v>
      </c>
    </row>
    <row r="125" spans="1:20" x14ac:dyDescent="0.15">
      <c r="A125" s="24"/>
      <c r="B125" s="31"/>
      <c r="C125" s="14" t="s">
        <v>132</v>
      </c>
      <c r="D125" s="18">
        <v>0.16570620519713292</v>
      </c>
      <c r="E125" s="18">
        <v>0.14587218581989267</v>
      </c>
      <c r="F125" s="18">
        <v>0.14530836640211658</v>
      </c>
      <c r="G125" s="18">
        <v>0.15229558580638072</v>
      </c>
      <c r="H125" s="19">
        <v>1.161735802223033E-2</v>
      </c>
      <c r="I125" s="18"/>
      <c r="J125" s="18">
        <v>9.0300704253009331E-2</v>
      </c>
      <c r="K125" s="18">
        <v>5.4868233666608673E-2</v>
      </c>
      <c r="L125" s="18">
        <v>2.5049779967187501E-2</v>
      </c>
      <c r="M125" s="18">
        <v>5.6739572628935163E-2</v>
      </c>
      <c r="N125" s="19">
        <v>3.2665688607045412E-2</v>
      </c>
      <c r="O125" s="18"/>
      <c r="P125" s="18">
        <v>0</v>
      </c>
      <c r="Q125" s="18">
        <v>0</v>
      </c>
      <c r="R125" s="18">
        <v>0</v>
      </c>
      <c r="S125" s="18">
        <v>0</v>
      </c>
      <c r="T125" s="18">
        <v>0</v>
      </c>
    </row>
    <row r="126" spans="1:20" x14ac:dyDescent="0.15">
      <c r="A126" s="24"/>
      <c r="B126" s="31"/>
      <c r="C126" s="14" t="s">
        <v>133</v>
      </c>
      <c r="D126" s="18">
        <v>1.4182776799686985</v>
      </c>
      <c r="E126" s="18">
        <v>1.2349174513888888</v>
      </c>
      <c r="F126" s="18">
        <v>1.6650165354938244</v>
      </c>
      <c r="G126" s="18">
        <v>1.4394038889504703</v>
      </c>
      <c r="H126" s="19">
        <v>0.21582641883335982</v>
      </c>
      <c r="I126" s="18"/>
      <c r="J126" s="18">
        <v>1.7543077490642334</v>
      </c>
      <c r="K126" s="18">
        <v>1.5535535201217574</v>
      </c>
      <c r="L126" s="18">
        <v>1.7180846156996499</v>
      </c>
      <c r="M126" s="18">
        <v>1.6753152949618801</v>
      </c>
      <c r="N126" s="19">
        <v>0.10699287923431948</v>
      </c>
      <c r="O126" s="18"/>
      <c r="P126" s="18">
        <v>0.10327335961905332</v>
      </c>
      <c r="Q126" s="18">
        <v>0.10298826933657225</v>
      </c>
      <c r="R126" s="18">
        <v>0.11563355880234395</v>
      </c>
      <c r="S126" s="18">
        <v>0.10729839591932316</v>
      </c>
      <c r="T126" s="18">
        <v>7.2198701049365653E-3</v>
      </c>
    </row>
    <row r="127" spans="1:20" x14ac:dyDescent="0.15">
      <c r="A127" s="24"/>
      <c r="B127" s="31"/>
      <c r="C127" s="14" t="s">
        <v>72</v>
      </c>
      <c r="D127" s="18">
        <v>0.22050619303385408</v>
      </c>
      <c r="E127" s="18">
        <v>0.21124634368008963</v>
      </c>
      <c r="F127" s="18">
        <v>0.15817838541666659</v>
      </c>
      <c r="G127" s="18">
        <v>0.19664364071020343</v>
      </c>
      <c r="H127" s="19">
        <v>3.3632099267089099E-2</v>
      </c>
      <c r="I127" s="18"/>
      <c r="J127" s="18">
        <v>0.24796881299832141</v>
      </c>
      <c r="K127" s="18">
        <v>0.11973127848229177</v>
      </c>
      <c r="L127" s="18">
        <v>4.9527006737949998E-2</v>
      </c>
      <c r="M127" s="18">
        <v>0.13907569940618772</v>
      </c>
      <c r="N127" s="19">
        <v>0.10062525817919844</v>
      </c>
      <c r="O127" s="18"/>
      <c r="P127" s="18">
        <v>1.3500822085315696E-2</v>
      </c>
      <c r="Q127" s="18">
        <v>1.221394525460698E-2</v>
      </c>
      <c r="R127" s="18">
        <v>1.4268258706488526E-2</v>
      </c>
      <c r="S127" s="18">
        <v>1.3327675348803733E-2</v>
      </c>
      <c r="T127" s="18">
        <v>1.0380442109654703E-3</v>
      </c>
    </row>
    <row r="128" spans="1:20" x14ac:dyDescent="0.15">
      <c r="A128" s="24"/>
      <c r="B128" s="31"/>
      <c r="C128" s="14" t="s">
        <v>134</v>
      </c>
      <c r="D128" s="18">
        <v>1.1893676349886229</v>
      </c>
      <c r="E128" s="18">
        <v>1.0535678881497337</v>
      </c>
      <c r="F128" s="18">
        <v>1.1092231468690488</v>
      </c>
      <c r="G128" s="18">
        <v>1.1173862233358018</v>
      </c>
      <c r="H128" s="19">
        <v>6.8266900276987383E-2</v>
      </c>
      <c r="I128" s="18"/>
      <c r="J128" s="18">
        <v>1.061227166763832</v>
      </c>
      <c r="K128" s="18">
        <v>0.92120732921352444</v>
      </c>
      <c r="L128" s="18">
        <v>0.70332097067119803</v>
      </c>
      <c r="M128" s="18">
        <v>0.89525182221618493</v>
      </c>
      <c r="N128" s="19">
        <v>0.18035930127939392</v>
      </c>
      <c r="O128" s="18"/>
      <c r="P128" s="18">
        <v>8.2998313445081365E-2</v>
      </c>
      <c r="Q128" s="18">
        <v>7.2635279088802907E-2</v>
      </c>
      <c r="R128" s="18">
        <v>9.8489019222530672E-2</v>
      </c>
      <c r="S128" s="18">
        <v>8.470753725213831E-2</v>
      </c>
      <c r="T128" s="18">
        <v>1.3011343291241652E-2</v>
      </c>
    </row>
  </sheetData>
  <mergeCells count="29">
    <mergeCell ref="B1:C1"/>
    <mergeCell ref="A4:A31"/>
    <mergeCell ref="J35:N35"/>
    <mergeCell ref="P35:T35"/>
    <mergeCell ref="B37:B48"/>
    <mergeCell ref="B49:B64"/>
    <mergeCell ref="D2:H2"/>
    <mergeCell ref="J2:N2"/>
    <mergeCell ref="P2:T2"/>
    <mergeCell ref="B4:B15"/>
    <mergeCell ref="B16:B31"/>
    <mergeCell ref="B2:C2"/>
    <mergeCell ref="A37:A64"/>
    <mergeCell ref="B35:C35"/>
    <mergeCell ref="D68:H68"/>
    <mergeCell ref="A69:A97"/>
    <mergeCell ref="D35:G35"/>
    <mergeCell ref="J68:N68"/>
    <mergeCell ref="P68:T68"/>
    <mergeCell ref="B68:C68"/>
    <mergeCell ref="B70:B82"/>
    <mergeCell ref="B83:B97"/>
    <mergeCell ref="A101:A128"/>
    <mergeCell ref="B99:C99"/>
    <mergeCell ref="D99:H99"/>
    <mergeCell ref="J99:N99"/>
    <mergeCell ref="P99:T99"/>
    <mergeCell ref="B101:B113"/>
    <mergeCell ref="B114:B128"/>
  </mergeCells>
  <phoneticPr fontId="2" type="noConversion"/>
  <pageMargins left="0.7" right="0.7" top="0.75" bottom="0.75" header="0.3" footer="0.3"/>
  <ignoredErrors>
    <ignoredError sqref="T23:T24 T4 T5:T6 T7:T13 T14:T22 T25:T3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opLeftCell="A70" workbookViewId="0">
      <selection activeCell="D67" sqref="D67:N67"/>
    </sheetView>
  </sheetViews>
  <sheetFormatPr defaultRowHeight="13.5" x14ac:dyDescent="0.15"/>
  <cols>
    <col min="1" max="2" width="9" style="9"/>
    <col min="3" max="3" width="11.625" style="9" customWidth="1"/>
    <col min="4" max="14" width="9" style="18"/>
    <col min="15" max="16384" width="9" style="9"/>
  </cols>
  <sheetData>
    <row r="1" spans="1:14" x14ac:dyDescent="0.15">
      <c r="B1" s="28" t="s">
        <v>88</v>
      </c>
      <c r="C1" s="28"/>
      <c r="D1" s="30" t="s">
        <v>145</v>
      </c>
      <c r="E1" s="30"/>
      <c r="F1" s="30"/>
      <c r="G1" s="30"/>
      <c r="H1" s="30"/>
      <c r="J1" s="30" t="s">
        <v>143</v>
      </c>
      <c r="K1" s="30"/>
      <c r="L1" s="30"/>
      <c r="M1" s="30"/>
      <c r="N1" s="30"/>
    </row>
    <row r="2" spans="1:14" x14ac:dyDescent="0.15">
      <c r="A2" s="12"/>
      <c r="B2" s="10" t="s">
        <v>137</v>
      </c>
      <c r="C2" s="10" t="s">
        <v>139</v>
      </c>
      <c r="D2" s="10" t="s">
        <v>40</v>
      </c>
      <c r="E2" s="10" t="s">
        <v>41</v>
      </c>
      <c r="F2" s="10" t="s">
        <v>90</v>
      </c>
      <c r="G2" s="18" t="s">
        <v>144</v>
      </c>
      <c r="H2" s="18" t="s">
        <v>8</v>
      </c>
      <c r="J2" s="10" t="s">
        <v>40</v>
      </c>
      <c r="K2" s="10" t="s">
        <v>41</v>
      </c>
      <c r="L2" s="10" t="s">
        <v>90</v>
      </c>
      <c r="M2" s="18" t="s">
        <v>144</v>
      </c>
      <c r="N2" s="18" t="s">
        <v>8</v>
      </c>
    </row>
    <row r="3" spans="1:14" x14ac:dyDescent="0.15">
      <c r="A3" s="26" t="s">
        <v>136</v>
      </c>
      <c r="B3" s="31">
        <v>2015</v>
      </c>
      <c r="C3" s="14" t="s">
        <v>95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J3" s="18">
        <v>-7.0987611248715984E-2</v>
      </c>
      <c r="K3" s="18">
        <v>-7.0987611248715984E-2</v>
      </c>
      <c r="L3" s="18">
        <v>-7.0987611248715984E-2</v>
      </c>
      <c r="M3" s="18">
        <v>-7.0987611248715984E-2</v>
      </c>
      <c r="N3" s="18">
        <v>0</v>
      </c>
    </row>
    <row r="4" spans="1:14" x14ac:dyDescent="0.15">
      <c r="A4" s="26"/>
      <c r="B4" s="31"/>
      <c r="C4" s="14" t="s">
        <v>47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J4" s="18">
        <v>-7.6135113512925401E-2</v>
      </c>
      <c r="K4" s="18">
        <v>-7.6135113512925401E-2</v>
      </c>
      <c r="L4" s="18">
        <v>-7.6135113512925401E-2</v>
      </c>
      <c r="M4" s="18">
        <v>-7.6135113512925401E-2</v>
      </c>
      <c r="N4" s="18">
        <v>0</v>
      </c>
    </row>
    <row r="5" spans="1:14" x14ac:dyDescent="0.15">
      <c r="A5" s="26"/>
      <c r="B5" s="31"/>
      <c r="C5" s="14" t="s">
        <v>48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J5" s="18">
        <v>-0.13754434835995555</v>
      </c>
      <c r="K5" s="18">
        <v>-0.13754434835995555</v>
      </c>
      <c r="L5" s="18">
        <v>-0.13754434835995555</v>
      </c>
      <c r="M5" s="18">
        <v>-0.13754434835995555</v>
      </c>
      <c r="N5" s="18">
        <v>0</v>
      </c>
    </row>
    <row r="6" spans="1:14" x14ac:dyDescent="0.15">
      <c r="A6" s="26"/>
      <c r="B6" s="31"/>
      <c r="C6" s="14" t="s">
        <v>96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J6" s="18">
        <v>-8.8707589987957164E-2</v>
      </c>
      <c r="K6" s="18">
        <v>-8.8707589987957164E-2</v>
      </c>
      <c r="L6" s="18">
        <v>-8.8707589987957164E-2</v>
      </c>
      <c r="M6" s="18">
        <v>-8.8707589987957178E-2</v>
      </c>
      <c r="N6" s="18">
        <v>1.6996749443881478E-17</v>
      </c>
    </row>
    <row r="7" spans="1:14" x14ac:dyDescent="0.15">
      <c r="A7" s="26"/>
      <c r="B7" s="31"/>
      <c r="C7" s="14" t="s">
        <v>97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J7" s="18">
        <v>-5.8221476190902205E-2</v>
      </c>
      <c r="K7" s="18">
        <v>-5.8221476190902205E-2</v>
      </c>
      <c r="L7" s="18">
        <v>-5.8221476190902205E-2</v>
      </c>
      <c r="M7" s="18">
        <v>-5.8221476190902205E-2</v>
      </c>
      <c r="N7" s="18">
        <v>0</v>
      </c>
    </row>
    <row r="8" spans="1:14" x14ac:dyDescent="0.15">
      <c r="A8" s="26"/>
      <c r="B8" s="31"/>
      <c r="C8" s="14" t="s">
        <v>98</v>
      </c>
      <c r="D8" s="18">
        <v>8.5435015104895526E-2</v>
      </c>
      <c r="E8" s="18">
        <v>1.022577714728156E-2</v>
      </c>
      <c r="F8" s="18">
        <v>5.212E-2</v>
      </c>
      <c r="G8" s="18">
        <v>4.9260264084059029E-2</v>
      </c>
      <c r="H8" s="18">
        <v>3.7686084111684282E-2</v>
      </c>
      <c r="J8" s="18">
        <v>-4.1147923142584239E-2</v>
      </c>
      <c r="K8" s="18">
        <v>3.4061314815029727E-2</v>
      </c>
      <c r="L8" s="18">
        <v>-7.8329080376887128E-3</v>
      </c>
      <c r="M8" s="18">
        <v>-4.9731721217477418E-3</v>
      </c>
      <c r="N8" s="18">
        <v>3.7686084111684282E-2</v>
      </c>
    </row>
    <row r="9" spans="1:14" x14ac:dyDescent="0.15">
      <c r="A9" s="26"/>
      <c r="B9" s="31"/>
      <c r="C9" s="14" t="s">
        <v>99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J9" s="18">
        <v>-1.187312784409375E-2</v>
      </c>
      <c r="K9" s="18">
        <v>-1.187312784409375E-2</v>
      </c>
      <c r="L9" s="18">
        <v>-1.187312784409375E-2</v>
      </c>
      <c r="M9" s="18">
        <v>-1.187312784409375E-2</v>
      </c>
      <c r="N9" s="18">
        <v>0</v>
      </c>
    </row>
    <row r="10" spans="1:14" x14ac:dyDescent="0.15">
      <c r="A10" s="26"/>
      <c r="B10" s="31"/>
      <c r="C10" s="14" t="s">
        <v>100</v>
      </c>
      <c r="D10" s="18">
        <v>5.1466489732234031E-3</v>
      </c>
      <c r="E10" s="18">
        <v>2.4670640273288121E-3</v>
      </c>
      <c r="F10" s="18">
        <v>1.6637463321446829E-2</v>
      </c>
      <c r="G10" s="18">
        <v>8.0837254406663488E-3</v>
      </c>
      <c r="H10" s="18">
        <v>7.5279391383293254E-3</v>
      </c>
      <c r="J10" s="18">
        <v>-6.4285426612055982E-2</v>
      </c>
      <c r="K10" s="18">
        <v>-6.1605841666161384E-2</v>
      </c>
      <c r="L10" s="18">
        <v>-7.5776240960279406E-2</v>
      </c>
      <c r="M10" s="18">
        <v>-6.7222503079498924E-2</v>
      </c>
      <c r="N10" s="18">
        <v>7.5279391383293254E-3</v>
      </c>
    </row>
    <row r="11" spans="1:14" x14ac:dyDescent="0.15">
      <c r="A11" s="26"/>
      <c r="B11" s="31"/>
      <c r="C11" s="14" t="s">
        <v>101</v>
      </c>
      <c r="D11" s="18">
        <v>2.67482261632992E-2</v>
      </c>
      <c r="E11" s="18">
        <v>1.6E-2</v>
      </c>
      <c r="F11" s="18">
        <v>1.2999999999999999E-2</v>
      </c>
      <c r="G11" s="18">
        <v>1.8582742054433065E-2</v>
      </c>
      <c r="H11" s="18">
        <v>7.2288552378028045E-3</v>
      </c>
      <c r="J11" s="18">
        <v>-0.25354007683620744</v>
      </c>
      <c r="K11" s="18">
        <v>-0.122709546418837</v>
      </c>
      <c r="L11" s="18">
        <v>-0.26419699882295</v>
      </c>
      <c r="M11" s="18">
        <v>-0.21348220735933146</v>
      </c>
      <c r="N11" s="18">
        <v>7.8791810978180693E-2</v>
      </c>
    </row>
    <row r="12" spans="1:14" x14ac:dyDescent="0.15">
      <c r="A12" s="26"/>
      <c r="B12" s="31"/>
      <c r="C12" s="14" t="s">
        <v>102</v>
      </c>
      <c r="D12" s="18">
        <v>0.13601223023594847</v>
      </c>
      <c r="E12" s="18">
        <v>0.28994122062090155</v>
      </c>
      <c r="F12" s="18">
        <v>0.21290000000000001</v>
      </c>
      <c r="G12" s="18">
        <v>0.21295115028561665</v>
      </c>
      <c r="H12" s="18">
        <v>7.6964507940326304E-2</v>
      </c>
      <c r="J12" s="18">
        <v>-0.26120339459055553</v>
      </c>
      <c r="K12" s="18">
        <v>-0.41513238497550864</v>
      </c>
      <c r="L12" s="18">
        <v>-0.33809116435460707</v>
      </c>
      <c r="M12" s="18">
        <v>-0.33814231464022376</v>
      </c>
      <c r="N12" s="18">
        <v>7.6964507940326124E-2</v>
      </c>
    </row>
    <row r="13" spans="1:14" x14ac:dyDescent="0.15">
      <c r="A13" s="26"/>
      <c r="B13" s="31"/>
      <c r="C13" s="14" t="s">
        <v>103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J13" s="18">
        <v>2.6402315502084051E-2</v>
      </c>
      <c r="K13" s="18">
        <v>2.6402315502084051E-2</v>
      </c>
      <c r="L13" s="18">
        <v>2.6402315502084051E-2</v>
      </c>
      <c r="M13" s="18">
        <v>2.6402315502084051E-2</v>
      </c>
      <c r="N13" s="18">
        <v>0</v>
      </c>
    </row>
    <row r="14" spans="1:14" x14ac:dyDescent="0.15">
      <c r="A14" s="26"/>
      <c r="B14" s="31"/>
      <c r="C14" s="14" t="s">
        <v>104</v>
      </c>
      <c r="D14" s="18">
        <v>0.34802129415123151</v>
      </c>
      <c r="E14" s="18">
        <v>0.35134564904182891</v>
      </c>
      <c r="F14" s="18">
        <v>9.9957128809234491E-2</v>
      </c>
      <c r="G14" s="18">
        <v>0.26644135733409829</v>
      </c>
      <c r="H14" s="18">
        <v>0.14418915213877551</v>
      </c>
      <c r="J14" s="18">
        <v>-7.7747464293243307E-2</v>
      </c>
      <c r="K14" s="18">
        <v>-8.107181918384071E-2</v>
      </c>
      <c r="L14" s="18">
        <v>0</v>
      </c>
      <c r="M14" s="18">
        <v>-5.2939761159028008E-2</v>
      </c>
      <c r="N14" s="18">
        <v>0</v>
      </c>
    </row>
    <row r="15" spans="1:14" x14ac:dyDescent="0.15">
      <c r="A15" s="26"/>
      <c r="B15" s="31">
        <v>2016</v>
      </c>
      <c r="C15" s="14" t="s">
        <v>105</v>
      </c>
      <c r="D15" s="18">
        <v>4.7725831302625803E-2</v>
      </c>
      <c r="E15" s="18">
        <v>1.8540532829537201E-2</v>
      </c>
      <c r="F15" s="18">
        <v>1.47441169439715E-2</v>
      </c>
      <c r="G15" s="18">
        <v>2.7003493692044831E-2</v>
      </c>
      <c r="H15" s="18">
        <v>1.8046181048333144E-2</v>
      </c>
      <c r="J15" s="18">
        <v>5.6014009885771494E-2</v>
      </c>
      <c r="K15" s="18">
        <v>8.1665487106974202E-2</v>
      </c>
      <c r="L15" s="18">
        <v>9.1181010628112E-2</v>
      </c>
      <c r="M15" s="18">
        <v>7.628683587361923E-2</v>
      </c>
      <c r="N15" s="18">
        <v>1.8190022048378579E-2</v>
      </c>
    </row>
    <row r="16" spans="1:14" x14ac:dyDescent="0.15">
      <c r="A16" s="26"/>
      <c r="B16" s="31"/>
      <c r="C16" s="14" t="s">
        <v>83</v>
      </c>
      <c r="D16" s="18">
        <v>5.4321329343261748</v>
      </c>
      <c r="E16" s="18">
        <v>5.0600685038001165</v>
      </c>
      <c r="F16" s="18">
        <v>4.5185528445273659</v>
      </c>
      <c r="G16" s="18">
        <v>5.0035847608845527</v>
      </c>
      <c r="H16" s="18">
        <v>0.45940173598878964</v>
      </c>
      <c r="J16" s="18">
        <v>-5.8471998619395356</v>
      </c>
      <c r="K16" s="18">
        <v>-5.4751354314134772</v>
      </c>
      <c r="L16" s="18">
        <v>-4.9336197721407267</v>
      </c>
      <c r="M16" s="18">
        <v>-5.4186516884979135</v>
      </c>
      <c r="N16" s="18">
        <v>0.45940173598878964</v>
      </c>
    </row>
    <row r="17" spans="1:14" x14ac:dyDescent="0.15">
      <c r="A17" s="26"/>
      <c r="B17" s="31"/>
      <c r="C17" s="14" t="s">
        <v>106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J17" s="18">
        <v>-1.7133835498127328</v>
      </c>
      <c r="K17" s="18">
        <v>-1.7133835498127328</v>
      </c>
      <c r="L17" s="18">
        <v>-1.7133835498127328</v>
      </c>
      <c r="M17" s="18">
        <v>-1.7133835498127328</v>
      </c>
      <c r="N17" s="18">
        <v>0</v>
      </c>
    </row>
    <row r="18" spans="1:14" x14ac:dyDescent="0.15">
      <c r="A18" s="26"/>
      <c r="B18" s="31"/>
      <c r="C18" s="14" t="s">
        <v>107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J18" s="18">
        <v>0.44843734169282623</v>
      </c>
      <c r="K18" s="18">
        <v>0.44843734169282623</v>
      </c>
      <c r="L18" s="18">
        <v>0.44843734169282623</v>
      </c>
      <c r="M18" s="18">
        <v>0.44843734169282623</v>
      </c>
      <c r="N18" s="18">
        <v>0</v>
      </c>
    </row>
    <row r="19" spans="1:14" x14ac:dyDescent="0.15">
      <c r="A19" s="26"/>
      <c r="B19" s="31"/>
      <c r="C19" s="14" t="s">
        <v>108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J19" s="18">
        <v>-0.14402828261673961</v>
      </c>
      <c r="K19" s="18">
        <v>-0.14402828261673961</v>
      </c>
      <c r="L19" s="18">
        <v>-0.14402828261673961</v>
      </c>
      <c r="M19" s="18">
        <v>-0.14402828261673961</v>
      </c>
      <c r="N19" s="18">
        <v>0</v>
      </c>
    </row>
    <row r="20" spans="1:14" x14ac:dyDescent="0.15">
      <c r="A20" s="26"/>
      <c r="B20" s="31"/>
      <c r="C20" s="14" t="s">
        <v>63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J20" s="18">
        <v>-1.3920410754969352</v>
      </c>
      <c r="K20" s="18">
        <v>-1.3920410754969352</v>
      </c>
      <c r="L20" s="18">
        <v>-1.3920410754969352</v>
      </c>
      <c r="M20" s="18">
        <v>-1.392041075496935</v>
      </c>
      <c r="N20" s="18">
        <v>2.7194799110210365E-16</v>
      </c>
    </row>
    <row r="21" spans="1:14" x14ac:dyDescent="0.15">
      <c r="A21" s="26"/>
      <c r="B21" s="31"/>
      <c r="C21" s="14" t="s">
        <v>109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J21" s="18">
        <v>-1.2571762122697931</v>
      </c>
      <c r="K21" s="18">
        <v>-1.2571762122697931</v>
      </c>
      <c r="L21" s="18">
        <v>-1.2571762122697931</v>
      </c>
      <c r="M21" s="18">
        <v>-1.2571762122697931</v>
      </c>
      <c r="N21" s="18">
        <v>0</v>
      </c>
    </row>
    <row r="22" spans="1:14" x14ac:dyDescent="0.15">
      <c r="A22" s="26"/>
      <c r="B22" s="31"/>
      <c r="C22" s="14" t="s">
        <v>65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J22" s="18">
        <v>-0.17806487465719401</v>
      </c>
      <c r="K22" s="18">
        <v>-0.17806487465719401</v>
      </c>
      <c r="L22" s="18">
        <v>-0.17806487465719401</v>
      </c>
      <c r="M22" s="18">
        <v>-0.17806487465719401</v>
      </c>
      <c r="N22" s="18">
        <v>0</v>
      </c>
    </row>
    <row r="23" spans="1:14" x14ac:dyDescent="0.15">
      <c r="A23" s="26"/>
      <c r="B23" s="31"/>
      <c r="C23" s="14" t="s">
        <v>11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J23" s="18">
        <v>-0.34379504590850529</v>
      </c>
      <c r="K23" s="18">
        <v>-0.34379504590850529</v>
      </c>
      <c r="L23" s="18">
        <v>-0.34379504590850529</v>
      </c>
      <c r="M23" s="18">
        <v>-0.34379504590850529</v>
      </c>
      <c r="N23" s="18">
        <v>0</v>
      </c>
    </row>
    <row r="24" spans="1:14" x14ac:dyDescent="0.15">
      <c r="A24" s="26"/>
      <c r="B24" s="31"/>
      <c r="C24" s="14" t="s">
        <v>86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J24" s="18">
        <v>-0.12571693952435048</v>
      </c>
      <c r="K24" s="18">
        <v>-0.12571693952435048</v>
      </c>
      <c r="L24" s="18">
        <v>-0.12571693952435048</v>
      </c>
      <c r="M24" s="18">
        <v>-0.12571693952435048</v>
      </c>
      <c r="N24" s="18">
        <v>0</v>
      </c>
    </row>
    <row r="25" spans="1:14" x14ac:dyDescent="0.15">
      <c r="A25" s="26"/>
      <c r="B25" s="31"/>
      <c r="C25" s="14" t="s">
        <v>68</v>
      </c>
      <c r="D25" s="18">
        <v>0</v>
      </c>
      <c r="E25" s="18">
        <v>0</v>
      </c>
      <c r="F25" s="18">
        <v>0</v>
      </c>
      <c r="G25" s="18">
        <v>0</v>
      </c>
      <c r="H25" s="18">
        <v>0</v>
      </c>
      <c r="J25" s="18">
        <v>-0.17727774464020943</v>
      </c>
      <c r="K25" s="18">
        <v>-0.17727774464020943</v>
      </c>
      <c r="L25" s="18">
        <v>-0.17727774464020943</v>
      </c>
      <c r="M25" s="18">
        <v>-0.17727774464020943</v>
      </c>
      <c r="N25" s="18">
        <v>0</v>
      </c>
    </row>
    <row r="26" spans="1:14" x14ac:dyDescent="0.15">
      <c r="A26" s="26"/>
      <c r="B26" s="31"/>
      <c r="C26" s="14" t="s">
        <v>111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J26" s="18">
        <v>-0.84711061059377601</v>
      </c>
      <c r="K26" s="18">
        <v>-0.84711061059377601</v>
      </c>
      <c r="L26" s="18">
        <v>-0.84711061059377601</v>
      </c>
      <c r="M26" s="18">
        <v>-0.8471106105937759</v>
      </c>
      <c r="N26" s="18">
        <v>1.3597399555105182E-16</v>
      </c>
    </row>
    <row r="27" spans="1:14" x14ac:dyDescent="0.15">
      <c r="A27" s="26"/>
      <c r="B27" s="31"/>
      <c r="C27" s="14" t="s">
        <v>87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J27" s="18">
        <v>-0.23437844672735256</v>
      </c>
      <c r="K27" s="18">
        <v>-0.23437844672735256</v>
      </c>
      <c r="L27" s="18">
        <v>-0.23437844672735256</v>
      </c>
      <c r="M27" s="18">
        <v>-0.23437844672735256</v>
      </c>
      <c r="N27" s="18">
        <v>0</v>
      </c>
    </row>
    <row r="28" spans="1:14" x14ac:dyDescent="0.15">
      <c r="A28" s="26"/>
      <c r="B28" s="31"/>
      <c r="C28" s="14" t="s">
        <v>71</v>
      </c>
      <c r="D28" s="18">
        <v>1.0967114705374876</v>
      </c>
      <c r="E28" s="18">
        <v>0.56946580286594506</v>
      </c>
      <c r="F28" s="18">
        <v>1.0341285453986526</v>
      </c>
      <c r="G28" s="18">
        <v>0.90010193960069496</v>
      </c>
      <c r="H28" s="18">
        <v>0.28804400152736015</v>
      </c>
      <c r="J28" s="18">
        <v>-1.4489020293815069</v>
      </c>
      <c r="K28" s="18">
        <v>-0.92165636170996434</v>
      </c>
      <c r="L28" s="18">
        <v>-1.3863191042426719</v>
      </c>
      <c r="M28" s="18">
        <v>-1.2522924984447144</v>
      </c>
      <c r="N28" s="18">
        <v>0.28804400152736054</v>
      </c>
    </row>
    <row r="29" spans="1:14" x14ac:dyDescent="0.15">
      <c r="A29" s="26"/>
      <c r="B29" s="31"/>
      <c r="C29" s="14" t="s">
        <v>72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J29" s="18">
        <v>-0.31826218732423506</v>
      </c>
      <c r="K29" s="18">
        <v>-0.31826218732423506</v>
      </c>
      <c r="L29" s="18">
        <v>-0.31826218732423506</v>
      </c>
      <c r="M29" s="18">
        <v>-0.31826218732423506</v>
      </c>
      <c r="N29" s="18">
        <v>0</v>
      </c>
    </row>
    <row r="30" spans="1:14" x14ac:dyDescent="0.15">
      <c r="A30" s="26"/>
      <c r="B30" s="31"/>
      <c r="C30" s="14" t="s">
        <v>112</v>
      </c>
      <c r="D30" s="18">
        <v>0</v>
      </c>
      <c r="E30" s="18">
        <v>0</v>
      </c>
      <c r="F30" s="18">
        <v>0</v>
      </c>
      <c r="G30" s="18">
        <v>0</v>
      </c>
      <c r="H30" s="18">
        <v>0</v>
      </c>
      <c r="J30" s="18">
        <v>-0.37602814778788218</v>
      </c>
      <c r="K30" s="18">
        <v>-0.37602814778788218</v>
      </c>
      <c r="L30" s="18">
        <v>-0.37602814778788218</v>
      </c>
      <c r="M30" s="18">
        <v>-0.37602814778788218</v>
      </c>
      <c r="N30" s="18">
        <v>0</v>
      </c>
    </row>
    <row r="33" spans="1:14" x14ac:dyDescent="0.15">
      <c r="B33" s="28" t="s">
        <v>117</v>
      </c>
      <c r="C33" s="28"/>
      <c r="D33" s="30" t="s">
        <v>145</v>
      </c>
      <c r="E33" s="30"/>
      <c r="F33" s="30"/>
      <c r="G33" s="30"/>
      <c r="H33" s="30"/>
      <c r="J33" s="30" t="s">
        <v>143</v>
      </c>
      <c r="K33" s="30"/>
      <c r="L33" s="30"/>
      <c r="M33" s="30"/>
      <c r="N33" s="30"/>
    </row>
    <row r="34" spans="1:14" x14ac:dyDescent="0.15">
      <c r="B34" s="10" t="s">
        <v>137</v>
      </c>
      <c r="C34" s="10" t="s">
        <v>139</v>
      </c>
      <c r="D34" s="10" t="s">
        <v>40</v>
      </c>
      <c r="E34" s="10" t="s">
        <v>41</v>
      </c>
      <c r="F34" s="10" t="s">
        <v>90</v>
      </c>
      <c r="G34" s="18" t="s">
        <v>144</v>
      </c>
      <c r="H34" s="18" t="s">
        <v>8</v>
      </c>
      <c r="J34" s="10" t="s">
        <v>40</v>
      </c>
      <c r="K34" s="10" t="s">
        <v>41</v>
      </c>
      <c r="L34" s="10" t="s">
        <v>90</v>
      </c>
      <c r="M34" s="18" t="s">
        <v>144</v>
      </c>
      <c r="N34" s="18" t="s">
        <v>8</v>
      </c>
    </row>
    <row r="35" spans="1:14" x14ac:dyDescent="0.15">
      <c r="A35" s="24" t="s">
        <v>135</v>
      </c>
      <c r="B35" s="31">
        <v>2015</v>
      </c>
      <c r="C35" s="14" t="s">
        <v>115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J35" s="18">
        <v>-0.19666431589701583</v>
      </c>
      <c r="K35" s="18">
        <v>-0.19666431589701583</v>
      </c>
      <c r="L35" s="18">
        <v>-0.19666431589701583</v>
      </c>
      <c r="M35" s="18">
        <v>-0.19666431589701583</v>
      </c>
      <c r="N35" s="18">
        <v>0</v>
      </c>
    </row>
    <row r="36" spans="1:14" x14ac:dyDescent="0.15">
      <c r="A36" s="24"/>
      <c r="B36" s="31"/>
      <c r="C36" s="14" t="s">
        <v>122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J36" s="18">
        <v>1.5601715408474775E-2</v>
      </c>
      <c r="K36" s="18">
        <v>1.5601715408474775E-2</v>
      </c>
      <c r="L36" s="18">
        <v>1.5601715408474775E-2</v>
      </c>
      <c r="M36" s="18">
        <v>1.5601715408474775E-2</v>
      </c>
      <c r="N36" s="18">
        <v>0</v>
      </c>
    </row>
    <row r="37" spans="1:14" x14ac:dyDescent="0.15">
      <c r="A37" s="24"/>
      <c r="B37" s="31"/>
      <c r="C37" s="14" t="s">
        <v>48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J37" s="18">
        <v>-0.22565266093297426</v>
      </c>
      <c r="K37" s="18">
        <v>-0.22565266093297426</v>
      </c>
      <c r="L37" s="18">
        <v>-0.22565266093297426</v>
      </c>
      <c r="M37" s="18">
        <v>-0.22565266093297423</v>
      </c>
      <c r="N37" s="18">
        <v>2.7755575615628914E-17</v>
      </c>
    </row>
    <row r="38" spans="1:14" x14ac:dyDescent="0.15">
      <c r="A38" s="24"/>
      <c r="B38" s="31"/>
      <c r="C38" s="14" t="s">
        <v>123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J38" s="18">
        <v>-0.15154818419619065</v>
      </c>
      <c r="K38" s="18">
        <v>-0.15154818419619065</v>
      </c>
      <c r="L38" s="18">
        <v>-0.15154818419619065</v>
      </c>
      <c r="M38" s="18">
        <v>-0.15154818419619065</v>
      </c>
      <c r="N38" s="18">
        <v>0</v>
      </c>
    </row>
    <row r="39" spans="1:14" x14ac:dyDescent="0.15">
      <c r="A39" s="24"/>
      <c r="B39" s="31"/>
      <c r="C39" s="14" t="s">
        <v>116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J39" s="18">
        <v>1.1069068057996234E-2</v>
      </c>
      <c r="K39" s="18">
        <v>1.1069068057996234E-2</v>
      </c>
      <c r="L39" s="18">
        <v>1.1069068057996234E-2</v>
      </c>
      <c r="M39" s="18">
        <v>1.1069068057996234E-2</v>
      </c>
      <c r="N39" s="18">
        <v>0</v>
      </c>
    </row>
    <row r="40" spans="1:14" x14ac:dyDescent="0.15">
      <c r="A40" s="24"/>
      <c r="B40" s="31"/>
      <c r="C40" s="14" t="s">
        <v>124</v>
      </c>
      <c r="D40" s="18">
        <v>2.1721906009609753E-2</v>
      </c>
      <c r="E40" s="18">
        <v>2.5999102334768303E-3</v>
      </c>
      <c r="F40" s="18">
        <v>0</v>
      </c>
      <c r="G40" s="18">
        <v>0</v>
      </c>
      <c r="H40" s="18">
        <v>0</v>
      </c>
      <c r="J40" s="18">
        <v>2.5853407237959914E-2</v>
      </c>
      <c r="K40" s="18">
        <v>4.4975403014092835E-2</v>
      </c>
      <c r="L40" s="18">
        <v>4.7677751298575037E-2</v>
      </c>
      <c r="M40" s="18">
        <v>3.9502187183542592E-2</v>
      </c>
      <c r="N40" s="18">
        <v>9.7139956442535893E-3</v>
      </c>
    </row>
    <row r="41" spans="1:14" x14ac:dyDescent="0.15">
      <c r="A41" s="24"/>
      <c r="B41" s="31"/>
      <c r="C41" s="14" t="s">
        <v>52</v>
      </c>
      <c r="D41" s="18">
        <v>0</v>
      </c>
      <c r="E41" s="18">
        <v>0</v>
      </c>
      <c r="F41" s="18">
        <v>0</v>
      </c>
      <c r="G41" s="18">
        <v>0</v>
      </c>
      <c r="H41" s="18">
        <v>0</v>
      </c>
      <c r="J41" s="18">
        <v>3.6281558389120193E-2</v>
      </c>
      <c r="K41" s="18">
        <v>3.6281558389120193E-2</v>
      </c>
      <c r="L41" s="18">
        <v>3.6281558389120193E-2</v>
      </c>
      <c r="M41" s="18">
        <v>3.6281558389120193E-2</v>
      </c>
      <c r="N41" s="18">
        <v>0</v>
      </c>
    </row>
    <row r="42" spans="1:14" x14ac:dyDescent="0.15">
      <c r="A42" s="24"/>
      <c r="B42" s="31"/>
      <c r="C42" s="14" t="s">
        <v>125</v>
      </c>
      <c r="D42" s="18">
        <v>4.3193643351013562E-4</v>
      </c>
      <c r="E42" s="18">
        <v>2.0705022680770718E-4</v>
      </c>
      <c r="F42" s="18">
        <v>1.396311776285874E-3</v>
      </c>
      <c r="G42" s="18">
        <v>6.7843281220123896E-4</v>
      </c>
      <c r="H42" s="18">
        <v>6.3178802362633731E-4</v>
      </c>
      <c r="J42" s="18">
        <v>4.600756409381386E-2</v>
      </c>
      <c r="K42" s="18">
        <v>4.6232450300516294E-2</v>
      </c>
      <c r="L42" s="18">
        <v>4.5043188751038125E-2</v>
      </c>
      <c r="M42" s="18">
        <v>4.5761067715122762E-2</v>
      </c>
      <c r="N42" s="18">
        <v>5.1585276116198979E-4</v>
      </c>
    </row>
    <row r="43" spans="1:14" x14ac:dyDescent="0.15">
      <c r="A43" s="24"/>
      <c r="B43" s="31"/>
      <c r="C43" s="14" t="s">
        <v>126</v>
      </c>
      <c r="D43" s="18">
        <v>0</v>
      </c>
      <c r="E43" s="18">
        <v>0</v>
      </c>
      <c r="F43" s="18">
        <v>0</v>
      </c>
      <c r="G43" s="18">
        <v>2.83452043619307E-3</v>
      </c>
      <c r="H43" s="18">
        <v>0</v>
      </c>
      <c r="J43" s="18">
        <v>-1.5749970077255926E-2</v>
      </c>
      <c r="K43" s="18">
        <v>-2.8562920990734299E-2</v>
      </c>
      <c r="L43" s="18">
        <v>-1.7199750952832701E-2</v>
      </c>
      <c r="M43" s="18">
        <v>-9.0377133717191669E-3</v>
      </c>
      <c r="N43" s="18">
        <v>8.1050508384732899E-3</v>
      </c>
    </row>
    <row r="44" spans="1:14" x14ac:dyDescent="0.15">
      <c r="A44" s="24"/>
      <c r="B44" s="31"/>
      <c r="C44" s="14" t="s">
        <v>81</v>
      </c>
      <c r="D44" s="18">
        <v>1.7708712914114418E-2</v>
      </c>
      <c r="E44" s="18">
        <v>3.7750177532096647E-2</v>
      </c>
      <c r="F44" s="18">
        <v>0</v>
      </c>
      <c r="G44" s="18">
        <v>0</v>
      </c>
      <c r="H44" s="18">
        <v>0</v>
      </c>
      <c r="J44" s="18">
        <v>6.3417478808503125E-2</v>
      </c>
      <c r="K44" s="18">
        <v>4.3376014190520888E-2</v>
      </c>
      <c r="L44" s="18">
        <v>0.12059762073412721</v>
      </c>
      <c r="M44" s="18">
        <v>7.5797037911050413E-2</v>
      </c>
      <c r="N44" s="18">
        <v>3.2718335756106547E-2</v>
      </c>
    </row>
    <row r="45" spans="1:14" x14ac:dyDescent="0.15">
      <c r="A45" s="24"/>
      <c r="B45" s="31"/>
      <c r="C45" s="14" t="s">
        <v>127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J45" s="18">
        <v>0.1494667257258013</v>
      </c>
      <c r="K45" s="18">
        <v>0.1494667257258013</v>
      </c>
      <c r="L45" s="18">
        <v>0.1494667257258013</v>
      </c>
      <c r="M45" s="18">
        <v>0.1494667257258013</v>
      </c>
      <c r="N45" s="18">
        <v>0</v>
      </c>
    </row>
    <row r="46" spans="1:14" x14ac:dyDescent="0.15">
      <c r="A46" s="24"/>
      <c r="B46" s="31"/>
      <c r="C46" s="14" t="s">
        <v>82</v>
      </c>
      <c r="D46" s="18">
        <v>5.731398224719287E-2</v>
      </c>
      <c r="E46" s="18">
        <v>5.7861454543816977E-2</v>
      </c>
      <c r="F46" s="18">
        <v>1.6461467164027452E-2</v>
      </c>
      <c r="G46" s="18">
        <v>4.3878967985012431E-2</v>
      </c>
      <c r="H46" s="18">
        <v>2.3745830053515219E-2</v>
      </c>
      <c r="J46" s="18">
        <v>4.0921728076903814E-2</v>
      </c>
      <c r="K46" s="18">
        <v>4.0374255780279707E-2</v>
      </c>
      <c r="L46" s="18">
        <v>8.1774243160069232E-2</v>
      </c>
      <c r="M46" s="18">
        <v>5.4356742339084253E-2</v>
      </c>
      <c r="N46" s="18">
        <v>1.9388389049986004E-2</v>
      </c>
    </row>
    <row r="47" spans="1:14" x14ac:dyDescent="0.15">
      <c r="A47" s="24"/>
      <c r="B47" s="31">
        <v>2016</v>
      </c>
      <c r="C47" s="14" t="s">
        <v>128</v>
      </c>
      <c r="D47" s="18">
        <v>1.0083581951451712E-2</v>
      </c>
      <c r="E47" s="18">
        <v>3.9172703147851248E-2</v>
      </c>
      <c r="F47" s="18">
        <v>0</v>
      </c>
      <c r="G47" s="18">
        <v>6.0349012585461312E-3</v>
      </c>
      <c r="H47" s="18">
        <v>0</v>
      </c>
      <c r="J47" s="18">
        <v>6.8181678949792004E-2</v>
      </c>
      <c r="K47" s="18">
        <v>3.9092557753392473E-2</v>
      </c>
      <c r="L47" s="18">
        <v>0.10941684222490829</v>
      </c>
      <c r="M47" s="18">
        <v>7.2230359642697584E-2</v>
      </c>
      <c r="N47" s="18">
        <v>2.885215310420236E-2</v>
      </c>
    </row>
    <row r="48" spans="1:14" x14ac:dyDescent="0.15">
      <c r="A48" s="24"/>
      <c r="B48" s="31"/>
      <c r="C48" s="14" t="s">
        <v>83</v>
      </c>
      <c r="D48" s="18">
        <v>8.9922361977400514E-2</v>
      </c>
      <c r="E48" s="18">
        <v>8.3763287299889938E-2</v>
      </c>
      <c r="F48" s="18">
        <v>7.4799153373444491E-2</v>
      </c>
      <c r="G48" s="18">
        <v>8.2828267550244986E-2</v>
      </c>
      <c r="H48" s="18">
        <v>7.6048376753788741E-3</v>
      </c>
      <c r="J48" s="18">
        <v>0.18550750863114485</v>
      </c>
      <c r="K48" s="18">
        <v>0.19166658330865541</v>
      </c>
      <c r="L48" s="18">
        <v>0.20063071723510084</v>
      </c>
      <c r="M48" s="18">
        <v>0.19260160305830035</v>
      </c>
      <c r="N48" s="18">
        <v>6.2093239604571956E-3</v>
      </c>
    </row>
    <row r="49" spans="1:14" x14ac:dyDescent="0.15">
      <c r="A49" s="24"/>
      <c r="B49" s="31"/>
      <c r="C49" s="14" t="s">
        <v>106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J49" s="18">
        <v>0.10656550810378949</v>
      </c>
      <c r="K49" s="18">
        <v>0.10656550810378949</v>
      </c>
      <c r="L49" s="18">
        <v>0.10656550810378949</v>
      </c>
      <c r="M49" s="18">
        <v>0.10656550810378949</v>
      </c>
      <c r="N49" s="18">
        <v>0</v>
      </c>
    </row>
    <row r="50" spans="1:14" x14ac:dyDescent="0.15">
      <c r="A50" s="24"/>
      <c r="B50" s="31"/>
      <c r="C50" s="14" t="s">
        <v>84</v>
      </c>
      <c r="D50" s="18">
        <v>0</v>
      </c>
      <c r="E50" s="18">
        <v>0</v>
      </c>
      <c r="F50" s="18">
        <v>0</v>
      </c>
      <c r="G50" s="18">
        <v>0</v>
      </c>
      <c r="H50" s="18">
        <v>0</v>
      </c>
      <c r="J50" s="18">
        <v>0.24633221093668725</v>
      </c>
      <c r="K50" s="18">
        <v>0.24633221093668725</v>
      </c>
      <c r="L50" s="18">
        <v>0.24633221093668725</v>
      </c>
      <c r="M50" s="18">
        <v>0.24633221093668725</v>
      </c>
      <c r="N50" s="18">
        <v>0</v>
      </c>
    </row>
    <row r="51" spans="1:14" x14ac:dyDescent="0.15">
      <c r="A51" s="24"/>
      <c r="B51" s="31"/>
      <c r="C51" s="14" t="s">
        <v>129</v>
      </c>
      <c r="D51" s="18">
        <v>0</v>
      </c>
      <c r="E51" s="18">
        <v>0</v>
      </c>
      <c r="F51" s="18">
        <v>0</v>
      </c>
      <c r="G51" s="18">
        <v>0</v>
      </c>
      <c r="H51" s="18">
        <v>0</v>
      </c>
      <c r="J51" s="18">
        <v>0.56119845290269499</v>
      </c>
      <c r="K51" s="18">
        <v>0.56119845290269499</v>
      </c>
      <c r="L51" s="18">
        <v>0.56119845290269499</v>
      </c>
      <c r="M51" s="18">
        <v>0.56119845290269499</v>
      </c>
      <c r="N51" s="18">
        <v>0</v>
      </c>
    </row>
    <row r="52" spans="1:14" x14ac:dyDescent="0.15">
      <c r="A52" s="24"/>
      <c r="B52" s="31"/>
      <c r="C52" s="14" t="s">
        <v>63</v>
      </c>
      <c r="D52" s="18">
        <v>0</v>
      </c>
      <c r="E52" s="18">
        <v>0</v>
      </c>
      <c r="F52" s="18">
        <v>0</v>
      </c>
      <c r="G52" s="18">
        <v>0</v>
      </c>
      <c r="H52" s="18">
        <v>0</v>
      </c>
      <c r="J52" s="18">
        <v>0.17570025898965713</v>
      </c>
      <c r="K52" s="18">
        <v>0.17570025898965713</v>
      </c>
      <c r="L52" s="18">
        <v>0.17570025898965713</v>
      </c>
      <c r="M52" s="18">
        <v>0.17570025898965713</v>
      </c>
      <c r="N52" s="18">
        <v>0</v>
      </c>
    </row>
    <row r="53" spans="1:14" x14ac:dyDescent="0.15">
      <c r="A53" s="24"/>
      <c r="B53" s="31"/>
      <c r="C53" s="14" t="s">
        <v>130</v>
      </c>
      <c r="D53" s="18">
        <v>0</v>
      </c>
      <c r="E53" s="18">
        <v>0</v>
      </c>
      <c r="F53" s="18">
        <v>0</v>
      </c>
      <c r="G53" s="18">
        <v>0</v>
      </c>
      <c r="H53" s="18">
        <v>0</v>
      </c>
      <c r="J53" s="18">
        <v>4.5217681970814994E-2</v>
      </c>
      <c r="K53" s="18">
        <v>4.5217681970814994E-2</v>
      </c>
      <c r="L53" s="18">
        <v>4.5217681970814994E-2</v>
      </c>
      <c r="M53" s="18">
        <v>4.5217681970814994E-2</v>
      </c>
      <c r="N53" s="18">
        <v>0</v>
      </c>
    </row>
    <row r="54" spans="1:14" x14ac:dyDescent="0.15">
      <c r="A54" s="24"/>
      <c r="B54" s="31"/>
      <c r="C54" s="14" t="s">
        <v>65</v>
      </c>
      <c r="D54" s="18">
        <v>0</v>
      </c>
      <c r="E54" s="18">
        <v>0</v>
      </c>
      <c r="F54" s="18">
        <v>0</v>
      </c>
      <c r="G54" s="18">
        <v>0</v>
      </c>
      <c r="H54" s="18">
        <v>0</v>
      </c>
      <c r="J54" s="18">
        <v>0.26804318673678174</v>
      </c>
      <c r="K54" s="18">
        <v>0.26804318673678174</v>
      </c>
      <c r="L54" s="18">
        <v>0.26804318673678174</v>
      </c>
      <c r="M54" s="18">
        <v>0.26804318673678174</v>
      </c>
      <c r="N54" s="18">
        <v>0</v>
      </c>
    </row>
    <row r="55" spans="1:14" x14ac:dyDescent="0.15">
      <c r="A55" s="24"/>
      <c r="B55" s="31"/>
      <c r="C55" s="14" t="s">
        <v>85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J55" s="18">
        <v>-8.2194815877591365E-2</v>
      </c>
      <c r="K55" s="18">
        <v>-8.2194815877591365E-2</v>
      </c>
      <c r="L55" s="18">
        <v>-8.2194815877591365E-2</v>
      </c>
      <c r="M55" s="18">
        <v>-8.2194815877591365E-2</v>
      </c>
      <c r="N55" s="18">
        <v>0</v>
      </c>
    </row>
    <row r="56" spans="1:14" x14ac:dyDescent="0.15">
      <c r="A56" s="24"/>
      <c r="B56" s="31"/>
      <c r="C56" s="14" t="s">
        <v>131</v>
      </c>
      <c r="D56" s="18">
        <v>0</v>
      </c>
      <c r="E56" s="18">
        <v>0</v>
      </c>
      <c r="F56" s="18">
        <v>0</v>
      </c>
      <c r="G56" s="18">
        <v>0</v>
      </c>
      <c r="H56" s="18">
        <v>0</v>
      </c>
      <c r="J56" s="18">
        <v>0.17038579976277024</v>
      </c>
      <c r="K56" s="18">
        <v>0.17038579976277024</v>
      </c>
      <c r="L56" s="18">
        <v>0.17038579976277024</v>
      </c>
      <c r="M56" s="18">
        <v>0.17038579976277024</v>
      </c>
      <c r="N56" s="18">
        <v>0</v>
      </c>
    </row>
    <row r="57" spans="1:14" x14ac:dyDescent="0.15">
      <c r="A57" s="24"/>
      <c r="B57" s="31"/>
      <c r="C57" s="14" t="s">
        <v>68</v>
      </c>
      <c r="D57" s="18">
        <v>0</v>
      </c>
      <c r="E57" s="18">
        <v>0</v>
      </c>
      <c r="F57" s="18">
        <v>0</v>
      </c>
      <c r="G57" s="18">
        <v>0</v>
      </c>
      <c r="H57" s="18">
        <v>0</v>
      </c>
      <c r="J57" s="18">
        <v>-3.1214484472993242E-2</v>
      </c>
      <c r="K57" s="18">
        <v>-3.1214484472993242E-2</v>
      </c>
      <c r="L57" s="18">
        <v>-3.1214484472993242E-2</v>
      </c>
      <c r="M57" s="18">
        <v>-3.1214484472993242E-2</v>
      </c>
      <c r="N57" s="18">
        <v>0</v>
      </c>
    </row>
    <row r="58" spans="1:14" x14ac:dyDescent="0.15">
      <c r="A58" s="24"/>
      <c r="B58" s="31"/>
      <c r="C58" s="14" t="s">
        <v>69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J58" s="18">
        <v>-0.22199130193224548</v>
      </c>
      <c r="K58" s="18">
        <v>-0.22199130193224548</v>
      </c>
      <c r="L58" s="18">
        <v>-0.22199130193224548</v>
      </c>
      <c r="M58" s="18">
        <v>-0.22199130193224548</v>
      </c>
      <c r="N58" s="18">
        <v>0</v>
      </c>
    </row>
    <row r="59" spans="1:14" x14ac:dyDescent="0.15">
      <c r="A59" s="24"/>
      <c r="B59" s="31"/>
      <c r="C59" s="14" t="s">
        <v>132</v>
      </c>
      <c r="D59" s="18">
        <v>0</v>
      </c>
      <c r="E59" s="18">
        <v>0</v>
      </c>
      <c r="F59" s="18">
        <v>0</v>
      </c>
      <c r="G59" s="18">
        <v>0</v>
      </c>
      <c r="H59" s="18">
        <v>0</v>
      </c>
      <c r="J59" s="18">
        <v>-5.2891947064487382E-2</v>
      </c>
      <c r="K59" s="18">
        <v>-5.2891947064487382E-2</v>
      </c>
      <c r="L59" s="18">
        <v>-5.2891947064487382E-2</v>
      </c>
      <c r="M59" s="18">
        <v>-5.2891947064487382E-2</v>
      </c>
      <c r="N59" s="18">
        <v>0</v>
      </c>
    </row>
    <row r="60" spans="1:14" x14ac:dyDescent="0.15">
      <c r="A60" s="24"/>
      <c r="B60" s="31"/>
      <c r="C60" s="14" t="s">
        <v>133</v>
      </c>
      <c r="D60" s="18">
        <v>0.22456995882458694</v>
      </c>
      <c r="E60" s="18">
        <v>0.11660761771639033</v>
      </c>
      <c r="F60" s="18">
        <v>0.21175506147089873</v>
      </c>
      <c r="G60" s="18">
        <v>0.18431087933729198</v>
      </c>
      <c r="H60" s="18">
        <v>5.8981811807773309E-2</v>
      </c>
      <c r="J60" s="18">
        <v>0.69440209411566511</v>
      </c>
      <c r="K60" s="18">
        <v>0.80236443522386169</v>
      </c>
      <c r="L60" s="18">
        <v>0.70721699146935335</v>
      </c>
      <c r="M60" s="18">
        <v>0.73466117360296013</v>
      </c>
      <c r="N60" s="18">
        <v>4.8158447677969451E-2</v>
      </c>
    </row>
    <row r="61" spans="1:14" x14ac:dyDescent="0.15">
      <c r="A61" s="24"/>
      <c r="B61" s="31"/>
      <c r="C61" s="14" t="s">
        <v>72</v>
      </c>
      <c r="D61" s="18">
        <v>0</v>
      </c>
      <c r="E61" s="18">
        <v>0</v>
      </c>
      <c r="F61" s="18">
        <v>0</v>
      </c>
      <c r="G61" s="18">
        <v>0</v>
      </c>
      <c r="H61" s="18">
        <v>0</v>
      </c>
      <c r="J61" s="18">
        <v>4.6899384570939062E-2</v>
      </c>
      <c r="K61" s="18">
        <v>4.6899384570939062E-2</v>
      </c>
      <c r="L61" s="18">
        <v>4.6899384570939062E-2</v>
      </c>
      <c r="M61" s="18">
        <v>4.6899384570939062E-2</v>
      </c>
      <c r="N61" s="18">
        <v>0</v>
      </c>
    </row>
    <row r="62" spans="1:14" x14ac:dyDescent="0.15">
      <c r="A62" s="24"/>
      <c r="B62" s="31"/>
      <c r="C62" s="14" t="s">
        <v>134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J62" s="18">
        <v>0.12449488982392271</v>
      </c>
      <c r="K62" s="18">
        <v>0.12449488982392271</v>
      </c>
      <c r="L62" s="18">
        <v>0.12449488982392271</v>
      </c>
      <c r="M62" s="18">
        <v>0.12449488982392271</v>
      </c>
      <c r="N62" s="18">
        <v>0</v>
      </c>
    </row>
    <row r="65" spans="1:14" x14ac:dyDescent="0.15">
      <c r="B65" s="28" t="s">
        <v>117</v>
      </c>
      <c r="C65" s="28"/>
      <c r="D65" s="30" t="s">
        <v>145</v>
      </c>
      <c r="E65" s="30"/>
      <c r="F65" s="30"/>
      <c r="G65" s="30"/>
      <c r="H65" s="30"/>
      <c r="J65" s="30" t="s">
        <v>143</v>
      </c>
      <c r="K65" s="30"/>
      <c r="L65" s="30"/>
      <c r="M65" s="30"/>
      <c r="N65" s="30"/>
    </row>
    <row r="66" spans="1:14" x14ac:dyDescent="0.15">
      <c r="B66" s="10" t="s">
        <v>137</v>
      </c>
      <c r="C66" s="10" t="s">
        <v>139</v>
      </c>
      <c r="D66" s="10" t="s">
        <v>40</v>
      </c>
      <c r="E66" s="10" t="s">
        <v>41</v>
      </c>
      <c r="F66" s="10" t="s">
        <v>90</v>
      </c>
      <c r="G66" s="18" t="s">
        <v>144</v>
      </c>
      <c r="H66" s="18" t="s">
        <v>8</v>
      </c>
      <c r="J66" s="10" t="s">
        <v>40</v>
      </c>
      <c r="K66" s="10" t="s">
        <v>41</v>
      </c>
      <c r="L66" s="10" t="s">
        <v>90</v>
      </c>
      <c r="M66" s="18" t="s">
        <v>144</v>
      </c>
      <c r="N66" s="18" t="s">
        <v>8</v>
      </c>
    </row>
    <row r="67" spans="1:14" x14ac:dyDescent="0.15">
      <c r="A67" s="24" t="s">
        <v>79</v>
      </c>
      <c r="B67" s="31">
        <v>2015</v>
      </c>
      <c r="C67" s="14" t="s">
        <v>115</v>
      </c>
      <c r="D67" s="18">
        <v>0</v>
      </c>
      <c r="E67" s="18">
        <v>0</v>
      </c>
      <c r="F67" s="18">
        <v>0</v>
      </c>
      <c r="G67" s="18">
        <v>0</v>
      </c>
      <c r="H67" s="18">
        <v>0</v>
      </c>
      <c r="J67" s="18">
        <v>-1.2978322217233336E-3</v>
      </c>
      <c r="K67" s="18">
        <v>-1.2978322217233336E-3</v>
      </c>
      <c r="L67" s="18">
        <v>-1.2978322217233336E-3</v>
      </c>
      <c r="M67" s="18">
        <v>-1.2978322217233336E-3</v>
      </c>
      <c r="N67" s="9">
        <v>0</v>
      </c>
    </row>
    <row r="68" spans="1:14" x14ac:dyDescent="0.15">
      <c r="A68" s="24"/>
      <c r="B68" s="31"/>
      <c r="C68" s="14" t="s">
        <v>122</v>
      </c>
      <c r="D68" s="18">
        <v>0</v>
      </c>
      <c r="E68" s="18">
        <v>0</v>
      </c>
      <c r="F68" s="18">
        <v>0</v>
      </c>
      <c r="G68" s="18">
        <v>0</v>
      </c>
      <c r="H68" s="18">
        <v>0</v>
      </c>
      <c r="J68" s="18">
        <v>-2.1316607436917458E-3</v>
      </c>
      <c r="K68" s="18">
        <v>-2.1316607436917458E-3</v>
      </c>
      <c r="L68" s="18">
        <v>-2.1316607436917458E-3</v>
      </c>
      <c r="M68" s="18">
        <v>-2.1316607436917458E-3</v>
      </c>
      <c r="N68" s="9">
        <v>0</v>
      </c>
    </row>
    <row r="69" spans="1:14" x14ac:dyDescent="0.15">
      <c r="A69" s="24"/>
      <c r="B69" s="31"/>
      <c r="C69" s="14" t="s">
        <v>48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J69" s="18">
        <v>1.5181713694931043E-2</v>
      </c>
      <c r="K69" s="18">
        <v>1.5181713694931043E-2</v>
      </c>
      <c r="L69" s="18">
        <v>1.5181713694931043E-2</v>
      </c>
      <c r="M69" s="18">
        <v>1.5181713694931043E-2</v>
      </c>
      <c r="N69" s="9">
        <v>0</v>
      </c>
    </row>
    <row r="70" spans="1:14" x14ac:dyDescent="0.15">
      <c r="A70" s="24"/>
      <c r="B70" s="31"/>
      <c r="C70" s="14" t="s">
        <v>123</v>
      </c>
      <c r="D70" s="18">
        <v>0</v>
      </c>
      <c r="E70" s="18">
        <v>0</v>
      </c>
      <c r="F70" s="18">
        <v>0</v>
      </c>
      <c r="G70" s="18">
        <v>0</v>
      </c>
      <c r="H70" s="18">
        <v>0</v>
      </c>
      <c r="J70" s="18">
        <v>4.5386422843999435E-4</v>
      </c>
      <c r="K70" s="18">
        <v>4.5386422843999435E-4</v>
      </c>
      <c r="L70" s="18">
        <v>4.5386422843999435E-4</v>
      </c>
      <c r="M70" s="18">
        <v>4.5386422843999435E-4</v>
      </c>
      <c r="N70" s="9">
        <v>0</v>
      </c>
    </row>
    <row r="71" spans="1:14" x14ac:dyDescent="0.15">
      <c r="A71" s="24"/>
      <c r="B71" s="31"/>
      <c r="C71" s="14" t="s">
        <v>116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J71" s="18">
        <v>-4.9284537802044531E-2</v>
      </c>
      <c r="K71" s="18">
        <v>-4.9284537802044531E-2</v>
      </c>
      <c r="L71" s="18">
        <v>-4.9284537802044531E-2</v>
      </c>
      <c r="M71" s="18">
        <v>-4.9284537802044531E-2</v>
      </c>
      <c r="N71" s="9">
        <v>0</v>
      </c>
    </row>
    <row r="72" spans="1:14" x14ac:dyDescent="0.15">
      <c r="A72" s="24"/>
      <c r="B72" s="31"/>
      <c r="C72" s="14" t="s">
        <v>124</v>
      </c>
      <c r="D72" s="18">
        <v>2.9318183855777096E-2</v>
      </c>
      <c r="E72" s="18">
        <v>2.50911408049866E-3</v>
      </c>
      <c r="F72" s="18">
        <v>1.00138261237832E-3</v>
      </c>
      <c r="G72" s="18">
        <v>1.0942893516218024E-2</v>
      </c>
      <c r="H72" s="18">
        <v>1.5931314598686127E-2</v>
      </c>
      <c r="J72" s="18">
        <v>-6.0173123054582847E-2</v>
      </c>
      <c r="K72" s="18">
        <v>-3.4364053279304412E-2</v>
      </c>
      <c r="L72" s="18">
        <v>-3.0716677960962523E-2</v>
      </c>
      <c r="M72" s="18">
        <v>-4.1751284764949929E-2</v>
      </c>
      <c r="N72" s="9">
        <v>1.6057675147892712E-2</v>
      </c>
    </row>
    <row r="73" spans="1:14" x14ac:dyDescent="0.15">
      <c r="A73" s="24"/>
      <c r="B73" s="31"/>
      <c r="C73" s="14" t="s">
        <v>52</v>
      </c>
      <c r="D73" s="18">
        <v>0</v>
      </c>
      <c r="E73" s="18">
        <v>0</v>
      </c>
      <c r="F73" s="18">
        <v>0</v>
      </c>
      <c r="G73" s="18">
        <v>0</v>
      </c>
      <c r="H73" s="18">
        <v>0</v>
      </c>
      <c r="J73" s="18">
        <v>0.23410236325783695</v>
      </c>
      <c r="K73" s="18">
        <v>0.23410236325783695</v>
      </c>
      <c r="L73" s="18">
        <v>0.23410236325783695</v>
      </c>
      <c r="M73" s="18">
        <v>0.23410236325783695</v>
      </c>
      <c r="N73" s="9">
        <v>0</v>
      </c>
    </row>
    <row r="74" spans="1:14" x14ac:dyDescent="0.15">
      <c r="A74" s="24"/>
      <c r="B74" s="31"/>
      <c r="C74" s="14" t="s">
        <v>125</v>
      </c>
      <c r="D74" s="18">
        <v>8.0153121353518627E-5</v>
      </c>
      <c r="E74" s="18">
        <v>3.8421676589600037E-5</v>
      </c>
      <c r="F74" s="18">
        <v>2.5910930074242645E-4</v>
      </c>
      <c r="G74" s="18">
        <v>1.2589469956184838E-4</v>
      </c>
      <c r="H74" s="18">
        <v>1.1723896897489483E-4</v>
      </c>
      <c r="J74" s="18">
        <v>1.9136470348679529E-2</v>
      </c>
      <c r="K74" s="18">
        <v>1.9178201793443445E-2</v>
      </c>
      <c r="L74" s="18">
        <v>1.8957514169290618E-2</v>
      </c>
      <c r="M74" s="18">
        <v>1.9090728770471199E-2</v>
      </c>
      <c r="N74" s="9">
        <v>1.1723896897489577E-4</v>
      </c>
    </row>
    <row r="75" spans="1:14" x14ac:dyDescent="0.15">
      <c r="A75" s="24"/>
      <c r="B75" s="31"/>
      <c r="C75" s="14" t="s">
        <v>126</v>
      </c>
      <c r="D75" s="18">
        <v>1.3973256188383441E-3</v>
      </c>
      <c r="E75" s="18">
        <v>1.0591019386192299E-2</v>
      </c>
      <c r="F75" s="18">
        <v>-1.0743710937277886E-2</v>
      </c>
      <c r="G75" s="18">
        <v>4.1487802258425265E-4</v>
      </c>
      <c r="H75" s="18">
        <v>1.0701242075261106E-2</v>
      </c>
      <c r="J75" s="18">
        <v>3.1796054658919111E-2</v>
      </c>
      <c r="K75" s="18">
        <v>2.2602360891565157E-2</v>
      </c>
      <c r="L75" s="18">
        <v>4.3937091215035341E-2</v>
      </c>
      <c r="M75" s="18">
        <v>3.2778502255173203E-2</v>
      </c>
      <c r="N75" s="9">
        <v>1.0701242075261097E-2</v>
      </c>
    </row>
    <row r="76" spans="1:14" x14ac:dyDescent="0.15">
      <c r="A76" s="24"/>
      <c r="B76" s="31"/>
      <c r="C76" s="14" t="s">
        <v>81</v>
      </c>
      <c r="D76" s="18">
        <v>2.5622790619224318E-3</v>
      </c>
      <c r="E76" s="18">
        <v>5.4620846779469623E-3</v>
      </c>
      <c r="F76" s="18">
        <v>4.1093402918749933E-3</v>
      </c>
      <c r="G76" s="18">
        <v>4.044568010581462E-3</v>
      </c>
      <c r="H76" s="18">
        <v>1.4509875047703988E-3</v>
      </c>
      <c r="J76" s="18">
        <v>5.3576899364585224E-3</v>
      </c>
      <c r="K76" s="18">
        <v>2.4578843204339914E-3</v>
      </c>
      <c r="L76" s="18">
        <v>3.8106287065059604E-3</v>
      </c>
      <c r="M76" s="18">
        <v>3.8754009877994913E-3</v>
      </c>
      <c r="N76" s="9">
        <v>1.450987504770399E-3</v>
      </c>
    </row>
    <row r="77" spans="1:14" x14ac:dyDescent="0.15">
      <c r="A77" s="24"/>
      <c r="B77" s="31"/>
      <c r="C77" s="14" t="s">
        <v>127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J77" s="18">
        <v>-0.18343727996734971</v>
      </c>
      <c r="K77" s="18">
        <v>-0.18343727996734971</v>
      </c>
      <c r="L77" s="18">
        <v>-0.18343727996734971</v>
      </c>
      <c r="M77" s="18">
        <v>-0.18343727996734971</v>
      </c>
      <c r="N77" s="9">
        <v>0</v>
      </c>
    </row>
    <row r="78" spans="1:14" x14ac:dyDescent="0.15">
      <c r="A78" s="24"/>
      <c r="B78" s="31"/>
      <c r="C78" s="14" t="s">
        <v>82</v>
      </c>
      <c r="D78" s="18">
        <v>5.6746493482954116E-2</v>
      </c>
      <c r="E78" s="18">
        <v>5.728854503642123E-2</v>
      </c>
      <c r="F78" s="18">
        <v>1.6298475564208399E-2</v>
      </c>
      <c r="G78" s="18">
        <v>4.3444504694527923E-2</v>
      </c>
      <c r="H78" s="18">
        <v>2.3510713050219671E-2</v>
      </c>
      <c r="J78" s="18">
        <v>3.9081349979893001E-2</v>
      </c>
      <c r="K78" s="18">
        <v>3.8539298426425887E-2</v>
      </c>
      <c r="L78" s="18">
        <v>7.9529367898638723E-2</v>
      </c>
      <c r="M78" s="18">
        <v>5.2383338768319208E-2</v>
      </c>
      <c r="N78" s="9">
        <v>2.3510713050219682E-2</v>
      </c>
    </row>
    <row r="79" spans="1:14" x14ac:dyDescent="0.15">
      <c r="A79" s="24"/>
      <c r="B79" s="31">
        <v>2016</v>
      </c>
      <c r="C79" s="14" t="s">
        <v>128</v>
      </c>
      <c r="D79" s="18">
        <v>6.0996114513649302E-3</v>
      </c>
      <c r="E79" s="18">
        <v>6.0869706056073903E-3</v>
      </c>
      <c r="F79" s="18">
        <v>6.0077333275916E-3</v>
      </c>
      <c r="G79" s="18">
        <v>6.0647717948546405E-3</v>
      </c>
      <c r="H79" s="18">
        <v>4.9799475962646014E-5</v>
      </c>
      <c r="J79" s="18">
        <v>0.10505370806115535</v>
      </c>
      <c r="K79" s="18">
        <v>7.6317792636909187E-2</v>
      </c>
      <c r="L79" s="18">
        <v>0.14578818595680884</v>
      </c>
      <c r="M79" s="18">
        <v>0.10905322888495779</v>
      </c>
      <c r="N79" s="9">
        <v>3.4907463558964159E-2</v>
      </c>
    </row>
    <row r="80" spans="1:14" x14ac:dyDescent="0.15">
      <c r="A80" s="24"/>
      <c r="B80" s="31"/>
      <c r="C80" s="14" t="s">
        <v>83</v>
      </c>
      <c r="D80" s="18">
        <v>0.37484955087527677</v>
      </c>
      <c r="E80" s="18">
        <v>0.34917488746672032</v>
      </c>
      <c r="F80" s="18">
        <v>0.31180707925502765</v>
      </c>
      <c r="G80" s="18">
        <v>0.34527717253234158</v>
      </c>
      <c r="H80" s="18">
        <v>3.1701458062362659E-2</v>
      </c>
      <c r="J80" s="18">
        <v>-0.22221095136467089</v>
      </c>
      <c r="K80" s="18">
        <v>-0.19653628795611444</v>
      </c>
      <c r="L80" s="18">
        <v>-0.15916847974442178</v>
      </c>
      <c r="M80" s="18">
        <v>-0.1926385730217357</v>
      </c>
      <c r="N80" s="9">
        <v>3.1701458062362693E-2</v>
      </c>
    </row>
    <row r="81" spans="1:14" x14ac:dyDescent="0.15">
      <c r="A81" s="24"/>
      <c r="B81" s="31"/>
      <c r="C81" s="14" t="s">
        <v>106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J81" s="18">
        <v>-2.4027073825264256E-2</v>
      </c>
      <c r="K81" s="18">
        <v>-2.4027073825264256E-2</v>
      </c>
      <c r="L81" s="18">
        <v>-2.4027073825264256E-2</v>
      </c>
      <c r="M81" s="18">
        <v>-2.4027073825264256E-2</v>
      </c>
      <c r="N81" s="9">
        <v>0</v>
      </c>
    </row>
    <row r="82" spans="1:14" x14ac:dyDescent="0.15">
      <c r="A82" s="24"/>
      <c r="B82" s="31"/>
      <c r="C82" s="14" t="s">
        <v>84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J82" s="18">
        <v>-9.8865539950958453E-3</v>
      </c>
      <c r="K82" s="18">
        <v>-9.8865539950958453E-3</v>
      </c>
      <c r="L82" s="18">
        <v>-9.8865539950958453E-3</v>
      </c>
      <c r="M82" s="18">
        <v>-9.8865539950958453E-3</v>
      </c>
      <c r="N82" s="9">
        <v>0</v>
      </c>
    </row>
    <row r="83" spans="1:14" x14ac:dyDescent="0.15">
      <c r="A83" s="24"/>
      <c r="B83" s="31"/>
      <c r="C83" s="14" t="s">
        <v>129</v>
      </c>
      <c r="D83" s="18">
        <v>0</v>
      </c>
      <c r="E83" s="18">
        <v>0</v>
      </c>
      <c r="F83" s="18">
        <v>0</v>
      </c>
      <c r="G83" s="18">
        <v>0</v>
      </c>
      <c r="H83" s="18">
        <v>0</v>
      </c>
      <c r="J83" s="18">
        <v>2.0483137773620742E-2</v>
      </c>
      <c r="K83" s="18">
        <v>2.0483137773620742E-2</v>
      </c>
      <c r="L83" s="18">
        <v>2.0483137773620742E-2</v>
      </c>
      <c r="M83" s="18">
        <v>2.0483137773620742E-2</v>
      </c>
      <c r="N83" s="9">
        <v>0</v>
      </c>
    </row>
    <row r="84" spans="1:14" x14ac:dyDescent="0.15">
      <c r="A84" s="24"/>
      <c r="B84" s="31"/>
      <c r="C84" s="14" t="s">
        <v>63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J84" s="18">
        <v>-7.4205244763853873E-3</v>
      </c>
      <c r="K84" s="18">
        <v>-7.4205244763853873E-3</v>
      </c>
      <c r="L84" s="18">
        <v>-7.4205244763853873E-3</v>
      </c>
      <c r="M84" s="18">
        <v>-7.4205244763853873E-3</v>
      </c>
      <c r="N84" s="9">
        <v>0</v>
      </c>
    </row>
    <row r="85" spans="1:14" x14ac:dyDescent="0.15">
      <c r="A85" s="24"/>
      <c r="B85" s="31"/>
      <c r="C85" s="14" t="s">
        <v>130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J85" s="18">
        <v>-2.9072158227747488E-2</v>
      </c>
      <c r="K85" s="18">
        <v>-2.9072158227747488E-2</v>
      </c>
      <c r="L85" s="18">
        <v>-2.9072158227747488E-2</v>
      </c>
      <c r="M85" s="18">
        <v>-2.9072158227747488E-2</v>
      </c>
      <c r="N85" s="9">
        <v>0</v>
      </c>
    </row>
    <row r="86" spans="1:14" x14ac:dyDescent="0.15">
      <c r="A86" s="24"/>
      <c r="B86" s="31"/>
      <c r="C86" s="14" t="s">
        <v>65</v>
      </c>
      <c r="D86" s="18">
        <v>0</v>
      </c>
      <c r="E86" s="18">
        <v>0</v>
      </c>
      <c r="F86" s="18">
        <v>0</v>
      </c>
      <c r="G86" s="18">
        <v>0</v>
      </c>
      <c r="H86" s="18">
        <v>0</v>
      </c>
      <c r="J86" s="18">
        <v>-2.0715999614740299E-2</v>
      </c>
      <c r="K86" s="18">
        <v>-2.0715999614740299E-2</v>
      </c>
      <c r="L86" s="18">
        <v>-2.0715999614740299E-2</v>
      </c>
      <c r="M86" s="18">
        <v>-2.0715999614740299E-2</v>
      </c>
      <c r="N86" s="9">
        <v>0</v>
      </c>
    </row>
    <row r="87" spans="1:14" x14ac:dyDescent="0.15">
      <c r="A87" s="24"/>
      <c r="B87" s="31"/>
      <c r="C87" s="14" t="s">
        <v>85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J87" s="18">
        <v>5.9815700604440233E-3</v>
      </c>
      <c r="K87" s="18">
        <v>5.9815700604440233E-3</v>
      </c>
      <c r="L87" s="18">
        <v>5.9815700604440233E-3</v>
      </c>
      <c r="M87" s="18">
        <v>5.9815700604440233E-3</v>
      </c>
      <c r="N87" s="9">
        <v>0</v>
      </c>
    </row>
    <row r="88" spans="1:14" x14ac:dyDescent="0.15">
      <c r="A88" s="24"/>
      <c r="B88" s="31"/>
      <c r="C88" s="14" t="s">
        <v>131</v>
      </c>
      <c r="D88" s="18">
        <v>0</v>
      </c>
      <c r="E88" s="18">
        <v>0</v>
      </c>
      <c r="F88" s="18">
        <v>0</v>
      </c>
      <c r="G88" s="18">
        <v>0</v>
      </c>
      <c r="H88" s="18">
        <v>0</v>
      </c>
      <c r="J88" s="18">
        <v>3.3252934852877461E-2</v>
      </c>
      <c r="K88" s="18">
        <v>3.3252934852877461E-2</v>
      </c>
      <c r="L88" s="18">
        <v>3.3252934852877461E-2</v>
      </c>
      <c r="M88" s="18">
        <v>3.3252934852877461E-2</v>
      </c>
      <c r="N88" s="9">
        <v>0</v>
      </c>
    </row>
    <row r="89" spans="1:14" x14ac:dyDescent="0.15">
      <c r="A89" s="24"/>
      <c r="B89" s="31"/>
      <c r="C89" s="14" t="s">
        <v>68</v>
      </c>
      <c r="D89" s="18">
        <v>0</v>
      </c>
      <c r="E89" s="18">
        <v>0</v>
      </c>
      <c r="F89" s="18">
        <v>0</v>
      </c>
      <c r="G89" s="18">
        <v>0</v>
      </c>
      <c r="H89" s="18">
        <v>0</v>
      </c>
      <c r="J89" s="18">
        <v>-8.9544252269791111E-3</v>
      </c>
      <c r="K89" s="18">
        <v>-8.9544252269791111E-3</v>
      </c>
      <c r="L89" s="18">
        <v>-8.9544252269791111E-3</v>
      </c>
      <c r="M89" s="18">
        <v>-8.9544252269791111E-3</v>
      </c>
      <c r="N89" s="9">
        <v>0</v>
      </c>
    </row>
    <row r="90" spans="1:14" x14ac:dyDescent="0.15">
      <c r="A90" s="24"/>
      <c r="B90" s="31"/>
      <c r="C90" s="14" t="s">
        <v>69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J90" s="18">
        <v>-0.35664371768707703</v>
      </c>
      <c r="K90" s="18">
        <v>-0.35664371768707703</v>
      </c>
      <c r="L90" s="18">
        <v>-0.35664371768707703</v>
      </c>
      <c r="M90" s="18">
        <v>-0.35664371768707709</v>
      </c>
      <c r="N90" s="9">
        <v>6.7986997775525911E-17</v>
      </c>
    </row>
    <row r="91" spans="1:14" x14ac:dyDescent="0.15">
      <c r="A91" s="24"/>
      <c r="B91" s="31"/>
      <c r="C91" s="14" t="s">
        <v>132</v>
      </c>
      <c r="D91" s="18">
        <v>0</v>
      </c>
      <c r="E91" s="18">
        <v>0</v>
      </c>
      <c r="F91" s="18">
        <v>0</v>
      </c>
      <c r="G91" s="18">
        <v>0</v>
      </c>
      <c r="H91" s="18">
        <v>0</v>
      </c>
      <c r="J91" s="18">
        <v>-1.1082474371146733E-2</v>
      </c>
      <c r="K91" s="18">
        <v>-1.1082474371146733E-2</v>
      </c>
      <c r="L91" s="18">
        <v>-1.1082474371146733E-2</v>
      </c>
      <c r="M91" s="18">
        <v>-1.1082474371146733E-2</v>
      </c>
      <c r="N91" s="9">
        <v>0</v>
      </c>
    </row>
    <row r="92" spans="1:14" x14ac:dyDescent="0.15">
      <c r="A92" s="24"/>
      <c r="B92" s="31"/>
      <c r="C92" s="14" t="s">
        <v>133</v>
      </c>
      <c r="D92" s="18">
        <v>3.8581995098905565E-2</v>
      </c>
      <c r="E92" s="18">
        <v>2.0033643675123031E-2</v>
      </c>
      <c r="F92" s="18">
        <v>3.638034573546968E-2</v>
      </c>
      <c r="G92" s="18">
        <v>3.1665328169832758E-2</v>
      </c>
      <c r="H92" s="18">
        <v>1.0133305389567233E-2</v>
      </c>
      <c r="J92" s="18">
        <v>1.6947271858542466E-2</v>
      </c>
      <c r="K92" s="18">
        <v>3.5495623282325001E-2</v>
      </c>
      <c r="L92" s="18">
        <v>1.9148921221978352E-2</v>
      </c>
      <c r="M92" s="18">
        <v>2.3863938787615269E-2</v>
      </c>
      <c r="N92" s="9">
        <v>1.0133305389567249E-2</v>
      </c>
    </row>
    <row r="93" spans="1:14" x14ac:dyDescent="0.15">
      <c r="A93" s="24"/>
      <c r="B93" s="31"/>
      <c r="C93" s="14" t="s">
        <v>72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J93" s="18">
        <v>-6.8299121078084724E-2</v>
      </c>
      <c r="K93" s="18">
        <v>-6.8299121078084724E-2</v>
      </c>
      <c r="L93" s="18">
        <v>-6.8299121078084724E-2</v>
      </c>
      <c r="M93" s="18">
        <v>-6.8299121078084724E-2</v>
      </c>
      <c r="N93" s="9">
        <v>0</v>
      </c>
    </row>
    <row r="94" spans="1:14" x14ac:dyDescent="0.15">
      <c r="A94" s="24"/>
      <c r="B94" s="31"/>
      <c r="C94" s="14" t="s">
        <v>134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J94" s="18">
        <v>2.959078041611278E-2</v>
      </c>
      <c r="K94" s="18">
        <v>2.959078041611278E-2</v>
      </c>
      <c r="L94" s="18">
        <v>2.959078041611278E-2</v>
      </c>
      <c r="M94" s="18">
        <v>2.959078041611278E-2</v>
      </c>
      <c r="N94" s="9">
        <v>0</v>
      </c>
    </row>
    <row r="95" spans="1:14" x14ac:dyDescent="0.15">
      <c r="N95" s="9"/>
    </row>
    <row r="96" spans="1:14" x14ac:dyDescent="0.15">
      <c r="N96" s="9"/>
    </row>
  </sheetData>
  <mergeCells count="18">
    <mergeCell ref="B1:C1"/>
    <mergeCell ref="D1:H1"/>
    <mergeCell ref="J1:N1"/>
    <mergeCell ref="B33:C33"/>
    <mergeCell ref="A35:A62"/>
    <mergeCell ref="B35:B46"/>
    <mergeCell ref="B47:B62"/>
    <mergeCell ref="D33:H33"/>
    <mergeCell ref="J33:N33"/>
    <mergeCell ref="A3:A30"/>
    <mergeCell ref="B3:B14"/>
    <mergeCell ref="B15:B30"/>
    <mergeCell ref="J65:N65"/>
    <mergeCell ref="A67:A94"/>
    <mergeCell ref="B67:B78"/>
    <mergeCell ref="B79:B94"/>
    <mergeCell ref="B65:C65"/>
    <mergeCell ref="D65:H6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G18" sqref="G18"/>
    </sheetView>
  </sheetViews>
  <sheetFormatPr defaultRowHeight="13.5" x14ac:dyDescent="0.15"/>
  <cols>
    <col min="1" max="1" width="9" style="9"/>
    <col min="2" max="2" width="21" style="9" customWidth="1"/>
    <col min="3" max="3" width="11.75" style="9" customWidth="1"/>
    <col min="4" max="4" width="10.125" style="9" customWidth="1"/>
    <col min="5" max="5" width="9" style="9"/>
    <col min="6" max="6" width="19.875" style="9" customWidth="1"/>
    <col min="7" max="7" width="12.5" style="9" customWidth="1"/>
    <col min="8" max="8" width="11.25" style="9" customWidth="1"/>
    <col min="9" max="16384" width="9" style="9"/>
  </cols>
  <sheetData>
    <row r="1" spans="1:8" x14ac:dyDescent="0.15">
      <c r="B1" s="8"/>
      <c r="C1" s="8" t="s">
        <v>148</v>
      </c>
      <c r="D1" s="8" t="s">
        <v>149</v>
      </c>
      <c r="G1" s="8" t="s">
        <v>148</v>
      </c>
      <c r="H1" s="8" t="s">
        <v>149</v>
      </c>
    </row>
    <row r="2" spans="1:8" x14ac:dyDescent="0.15">
      <c r="A2" s="24" t="s">
        <v>147</v>
      </c>
      <c r="B2" s="34" t="s">
        <v>146</v>
      </c>
      <c r="C2" s="8">
        <v>0.68079332621815947</v>
      </c>
      <c r="D2" s="8">
        <v>7.7914705405162252E-2</v>
      </c>
      <c r="E2" s="24" t="s">
        <v>74</v>
      </c>
      <c r="F2" s="34" t="s">
        <v>146</v>
      </c>
      <c r="G2" s="18">
        <v>0.78718588530980871</v>
      </c>
      <c r="H2" s="18">
        <v>0.20823013069174015</v>
      </c>
    </row>
    <row r="3" spans="1:8" x14ac:dyDescent="0.15">
      <c r="A3" s="24"/>
      <c r="B3" s="34"/>
      <c r="C3" s="8">
        <v>0.70526502266044999</v>
      </c>
      <c r="D3" s="8">
        <v>7.7809152799328429E-2</v>
      </c>
      <c r="E3" s="24"/>
      <c r="F3" s="34"/>
      <c r="G3" s="18">
        <v>1.0685987220627435</v>
      </c>
      <c r="H3" s="18">
        <v>0.24332692697764349</v>
      </c>
    </row>
    <row r="4" spans="1:8" x14ac:dyDescent="0.15">
      <c r="A4" s="24"/>
      <c r="B4" s="34"/>
      <c r="C4" s="8">
        <v>0.77719424093200717</v>
      </c>
      <c r="D4" s="8">
        <v>7.4897443312204659E-2</v>
      </c>
      <c r="E4" s="24"/>
      <c r="F4" s="34"/>
      <c r="G4" s="18">
        <v>1.1621750183472399</v>
      </c>
      <c r="H4" s="18">
        <v>0.24300073555546436</v>
      </c>
    </row>
    <row r="5" spans="1:8" x14ac:dyDescent="0.15">
      <c r="A5" s="24"/>
      <c r="B5" s="8" t="s">
        <v>43</v>
      </c>
      <c r="C5" s="8">
        <v>0.72108419660353873</v>
      </c>
      <c r="D5" s="8">
        <v>7.687376717223178E-2</v>
      </c>
      <c r="E5" s="24"/>
      <c r="F5" s="8" t="s">
        <v>43</v>
      </c>
      <c r="G5" s="18">
        <v>1.0059865419065972</v>
      </c>
      <c r="H5" s="18">
        <v>0.23151926440828266</v>
      </c>
    </row>
    <row r="6" spans="1:8" x14ac:dyDescent="0.15">
      <c r="A6" s="24"/>
      <c r="B6" s="8" t="s">
        <v>94</v>
      </c>
      <c r="C6" s="8">
        <v>5.0109567824896589E-2</v>
      </c>
      <c r="D6" s="8">
        <v>1.7123601659504791E-3</v>
      </c>
      <c r="F6" s="8" t="s">
        <v>94</v>
      </c>
      <c r="G6" s="18">
        <v>0.19517793497721628</v>
      </c>
      <c r="H6" s="18">
        <v>2.0169640853550764E-2</v>
      </c>
    </row>
    <row r="7" spans="1:8" x14ac:dyDescent="0.15">
      <c r="C7" s="8"/>
      <c r="D7" s="8"/>
      <c r="G7" s="8"/>
      <c r="H7" s="8"/>
    </row>
    <row r="8" spans="1:8" x14ac:dyDescent="0.15">
      <c r="A8" s="24" t="s">
        <v>79</v>
      </c>
      <c r="B8" s="34" t="s">
        <v>146</v>
      </c>
      <c r="C8" s="18">
        <v>0.86008898782560506</v>
      </c>
      <c r="D8" s="18">
        <v>0.1496026592040299</v>
      </c>
      <c r="E8" s="24" t="s">
        <v>150</v>
      </c>
      <c r="F8" s="34" t="s">
        <v>146</v>
      </c>
      <c r="G8" s="18">
        <v>0.68009852529799208</v>
      </c>
      <c r="H8" s="18">
        <v>7.9214225974732169E-2</v>
      </c>
    </row>
    <row r="9" spans="1:8" x14ac:dyDescent="0.15">
      <c r="A9" s="24"/>
      <c r="B9" s="34"/>
      <c r="C9" s="18">
        <v>0.85876727062890723</v>
      </c>
      <c r="D9" s="18">
        <v>0.15095924080811399</v>
      </c>
      <c r="E9" s="24"/>
      <c r="F9" s="34"/>
      <c r="G9" s="18">
        <v>0.81465166269263856</v>
      </c>
      <c r="H9" s="18">
        <v>7.9532514134630694E-2</v>
      </c>
    </row>
    <row r="10" spans="1:8" x14ac:dyDescent="0.15">
      <c r="A10" s="24"/>
      <c r="B10" s="34"/>
      <c r="C10" s="18">
        <v>0.82541152988482724</v>
      </c>
      <c r="D10" s="18">
        <v>0.17267813740031437</v>
      </c>
      <c r="E10" s="24"/>
      <c r="F10" s="34"/>
      <c r="G10" s="18">
        <v>0.93013256265310351</v>
      </c>
      <c r="H10" s="18">
        <v>8.4053445143502895E-2</v>
      </c>
    </row>
    <row r="11" spans="1:8" x14ac:dyDescent="0.15">
      <c r="A11" s="24"/>
      <c r="B11" s="8" t="s">
        <v>43</v>
      </c>
      <c r="C11" s="18">
        <v>0.8480892627797797</v>
      </c>
      <c r="D11" s="18">
        <v>0.15774667913748608</v>
      </c>
      <c r="E11" s="24"/>
      <c r="F11" s="8" t="s">
        <v>43</v>
      </c>
      <c r="G11" s="18">
        <v>0.80829425021457801</v>
      </c>
      <c r="H11" s="18">
        <v>8.0933395084288581E-2</v>
      </c>
    </row>
    <row r="12" spans="1:8" x14ac:dyDescent="0.15">
      <c r="A12" s="24"/>
      <c r="B12" s="8" t="s">
        <v>94</v>
      </c>
      <c r="C12" s="18">
        <v>1.9650608413688445E-2</v>
      </c>
      <c r="D12" s="18">
        <v>1.2948799666496974E-2</v>
      </c>
      <c r="E12" s="24"/>
      <c r="F12" s="8" t="s">
        <v>94</v>
      </c>
      <c r="G12" s="18">
        <v>0.12513819352654279</v>
      </c>
      <c r="H12" s="18">
        <v>2.7067251646935462E-3</v>
      </c>
    </row>
  </sheetData>
  <mergeCells count="8">
    <mergeCell ref="B2:B4"/>
    <mergeCell ref="A2:A6"/>
    <mergeCell ref="E2:E5"/>
    <mergeCell ref="F2:F4"/>
    <mergeCell ref="A8:A12"/>
    <mergeCell ref="B8:B10"/>
    <mergeCell ref="E8:E12"/>
    <mergeCell ref="F8:F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lements concentrations</vt:lpstr>
      <vt:lpstr>Elements fluxes</vt:lpstr>
      <vt:lpstr>Canopy exchange </vt:lpstr>
      <vt:lpstr>Enricment factors</vt:lpstr>
    </vt:vector>
  </TitlesOfParts>
  <Company>P R 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4-06T08:27:35Z</dcterms:created>
  <dcterms:modified xsi:type="dcterms:W3CDTF">2018-04-08T06:24:50Z</dcterms:modified>
</cp:coreProperties>
</file>